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berto\Documents\Paper Rocío Neuroblastomas\Lipidomica SH-5YSY Olivo\"/>
    </mc:Choice>
  </mc:AlternateContent>
  <bookViews>
    <workbookView xWindow="0" yWindow="0" windowWidth="23040" windowHeight="9192"/>
  </bookViews>
  <sheets>
    <sheet name="CSH-QTOF MSMS (-)" sheetId="2" r:id="rId1"/>
  </sheets>
  <definedNames>
    <definedName name="_xlnm._FilterDatabase" localSheetId="0" hidden="1">'CSH-QTOF MSMS (-)'!$A$1:$X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4" uniqueCount="173">
  <si>
    <t>m/z, MS/MS</t>
  </si>
  <si>
    <t>2a</t>
  </si>
  <si>
    <t>m/z, RT</t>
  </si>
  <si>
    <t>2b</t>
  </si>
  <si>
    <t>PE 36:1|PE 18:0_18:1</t>
  </si>
  <si>
    <t>Cer d36:1</t>
  </si>
  <si>
    <t>PE 36:2|PE 18:1_18:1</t>
  </si>
  <si>
    <t>PE 38:4|PE 18:0_20:4</t>
  </si>
  <si>
    <t>PC 35:1</t>
  </si>
  <si>
    <t>PC 38:3</t>
  </si>
  <si>
    <t>m/z, MS/MS, RT</t>
  </si>
  <si>
    <t>Cer d34:1</t>
  </si>
  <si>
    <t>PC 34:1|PC 16:0_18:1</t>
  </si>
  <si>
    <t>PC 35:2|PC 17:1_18:1</t>
  </si>
  <si>
    <t>PC 33:1</t>
  </si>
  <si>
    <t>PE 38:5|PE 18:1_20:4</t>
  </si>
  <si>
    <t>PS 40:6</t>
  </si>
  <si>
    <t>PC 30:0|PC 14:0_16:0</t>
  </si>
  <si>
    <t>SM d33:1</t>
  </si>
  <si>
    <t>SM d34:2</t>
  </si>
  <si>
    <t>LPC 16:0</t>
  </si>
  <si>
    <t>Cer 42:2;2O|Cer 18:1;2O/24:1</t>
  </si>
  <si>
    <t>PC 38:2|PC 18:1_20:1</t>
  </si>
  <si>
    <t>PC 36:1</t>
  </si>
  <si>
    <t>PC 34:0</t>
  </si>
  <si>
    <t>PE p-34:1/PE o-34:2</t>
  </si>
  <si>
    <t>PC o-32:0</t>
  </si>
  <si>
    <t>PC 32:0|PC 16:0_16:0</t>
  </si>
  <si>
    <t>PC p-34:2/PC o-34:3</t>
  </si>
  <si>
    <t>PE 36:3</t>
  </si>
  <si>
    <t>PI 40:5</t>
  </si>
  <si>
    <t>PC 38:6|PC 16:0_22:6</t>
  </si>
  <si>
    <t>PC 34:3</t>
  </si>
  <si>
    <t>PC 32:2|PC 16:1_16:1</t>
  </si>
  <si>
    <t>PC 34:4</t>
  </si>
  <si>
    <t>FDR</t>
  </si>
  <si>
    <t>p-val</t>
  </si>
  <si>
    <t>Fold Change</t>
  </si>
  <si>
    <t>MSI Level</t>
  </si>
  <si>
    <t>Adduct type</t>
  </si>
  <si>
    <t>Average Rt</t>
  </si>
  <si>
    <t>Average Mz</t>
  </si>
  <si>
    <t>PC p-36:4/PC o-36:5</t>
  </si>
  <si>
    <t>PC 40:6_B</t>
  </si>
  <si>
    <t>PC p-38:4/PC o-38:5_A</t>
  </si>
  <si>
    <t>PE p-38:4/PE o-38:5</t>
  </si>
  <si>
    <t>PI 36:3</t>
  </si>
  <si>
    <t>PC 38:4_A</t>
  </si>
  <si>
    <t>PC 36:2|PC 18:1_18:1</t>
  </si>
  <si>
    <t>PE p-38:5/PE o-38:6</t>
  </si>
  <si>
    <t>SM d42:3</t>
  </si>
  <si>
    <t>PC 40:5_A</t>
  </si>
  <si>
    <t>PE p-36:1/PE o-36:2</t>
  </si>
  <si>
    <t>PC p-36:1/PC o-36:2</t>
  </si>
  <si>
    <t>SM d36:1</t>
  </si>
  <si>
    <t>PE p-40:5/PE o-40:6</t>
  </si>
  <si>
    <t>SM d38:1</t>
  </si>
  <si>
    <t>SM d32:1</t>
  </si>
  <si>
    <t>SM d34:1</t>
  </si>
  <si>
    <t>PE 36:1</t>
  </si>
  <si>
    <t>PC 36:4_B</t>
  </si>
  <si>
    <t>PE 34:1</t>
  </si>
  <si>
    <t>PC 36:4_A</t>
  </si>
  <si>
    <t>VIP 1</t>
  </si>
  <si>
    <t>VIP 2</t>
  </si>
  <si>
    <t>VIP 3</t>
  </si>
  <si>
    <t>VIP 4</t>
  </si>
  <si>
    <t>VIP 5</t>
  </si>
  <si>
    <t>Treated_1</t>
  </si>
  <si>
    <t>Treated_2</t>
  </si>
  <si>
    <t>Treated_3</t>
  </si>
  <si>
    <t>Treated_4</t>
  </si>
  <si>
    <t>Treated_5</t>
  </si>
  <si>
    <t>Control_1</t>
  </si>
  <si>
    <t>Control_2</t>
  </si>
  <si>
    <t>Control_3</t>
  </si>
  <si>
    <t>Control_4</t>
  </si>
  <si>
    <t>Control_5</t>
  </si>
  <si>
    <t>594.5091_570.4664</t>
  </si>
  <si>
    <t>706.6354_646.6134</t>
  </si>
  <si>
    <t>568.4944_544.4495</t>
  </si>
  <si>
    <t>536.5037_596.5256_572.4819</t>
  </si>
  <si>
    <t>624.557_600.5123</t>
  </si>
  <si>
    <t>PG 40:7|PG 18:1_22:6</t>
  </si>
  <si>
    <t>FA 20:2</t>
  </si>
  <si>
    <t>PG 36:2|PG 18:1_18:1</t>
  </si>
  <si>
    <t>FA 24:1</t>
  </si>
  <si>
    <t>PC 38:5|PC 18:1_20:4</t>
  </si>
  <si>
    <t>FA 22:6</t>
  </si>
  <si>
    <t>PI 38:5|PI 18:1_20:4</t>
  </si>
  <si>
    <t>CL 70:4|CL 34:2_36:2</t>
  </si>
  <si>
    <t>PS 36:2|PS 18:1_18:1</t>
  </si>
  <si>
    <t>PC 40:3|PC 18:0_22:3</t>
  </si>
  <si>
    <t>PG 34:1|PG 16:0_18:1</t>
  </si>
  <si>
    <t>PI 36:2|PI 18:1_18:1</t>
  </si>
  <si>
    <t>PC 36:5_B</t>
  </si>
  <si>
    <t>PE 40:5|PE 18:0_22:5</t>
  </si>
  <si>
    <t>PC 40:4|PC 18:1_22:3</t>
  </si>
  <si>
    <t>PE 40:3|PE 18:0_22:3</t>
  </si>
  <si>
    <t>Cer d33:1</t>
  </si>
  <si>
    <t>PS 36:1|PS 18:0_18:1</t>
  </si>
  <si>
    <t>PE 40:4|PE 18:1_22:3</t>
  </si>
  <si>
    <t>FA 16:0</t>
  </si>
  <si>
    <t>Cer d34:2</t>
  </si>
  <si>
    <t>FA 18:1</t>
  </si>
  <si>
    <t>FA 20:3</t>
  </si>
  <si>
    <t>PC 38:1|PC 18:0_20:1</t>
  </si>
  <si>
    <t>FA 28:7</t>
  </si>
  <si>
    <t>PS 40:5|PS 18:0_22:5</t>
  </si>
  <si>
    <t>SM 42:2;2O|SM 8:1;2O/34:1</t>
  </si>
  <si>
    <t>PC 32:1|PC 16:0_16:1</t>
  </si>
  <si>
    <t>PE 34:0|PE 16:0_18:0</t>
  </si>
  <si>
    <t>PC 30:1|PC 14:0_16:1</t>
  </si>
  <si>
    <t>PS 34:1</t>
  </si>
  <si>
    <t>FA 20:1</t>
  </si>
  <si>
    <t>Cer d32:1</t>
  </si>
  <si>
    <t>FA 18:2</t>
  </si>
  <si>
    <t>FA 12:0</t>
  </si>
  <si>
    <t>FA 24:0</t>
  </si>
  <si>
    <t>FA 14:1</t>
  </si>
  <si>
    <t>FA 15:1</t>
  </si>
  <si>
    <t>PS 40:3</t>
  </si>
  <si>
    <t>FA 26:0</t>
  </si>
  <si>
    <t>FA 16:1</t>
  </si>
  <si>
    <t>FA 17:1</t>
  </si>
  <si>
    <t>PC 34:2|PC 16:1_18:1</t>
  </si>
  <si>
    <t>FA 22:3</t>
  </si>
  <si>
    <t>GlcCerd14:14E/20:02OH</t>
  </si>
  <si>
    <t>FA 28:0</t>
  </si>
  <si>
    <t>FA 22:1</t>
  </si>
  <si>
    <t>FA 14:0</t>
  </si>
  <si>
    <t>PC 36:3|PC 18:1_18:2</t>
  </si>
  <si>
    <t>PC 28:0|PC 14:0_14:0</t>
  </si>
  <si>
    <t>PE 38:3|PE 18:0_20:3</t>
  </si>
  <si>
    <t>PE 40:6|PE 18:0_22:6</t>
  </si>
  <si>
    <t>FA 15:0</t>
  </si>
  <si>
    <t>LPC 18:0_B</t>
  </si>
  <si>
    <t>PE o-36:5|PE o-16:1_20:4</t>
  </si>
  <si>
    <t>PE o-38:6|PE o-18:2_20:4</t>
  </si>
  <si>
    <t>PC o-38:6|PC o-18:2_20:4</t>
  </si>
  <si>
    <t>PC p-34:1/PC o-34:2_B</t>
  </si>
  <si>
    <t>PE o-38:7|PE o-16:1_22:6</t>
  </si>
  <si>
    <t>PE o-36:4|PE o-16:1_20:3</t>
  </si>
  <si>
    <t>PE o-40:8|PE o-18:2_22:6</t>
  </si>
  <si>
    <t>PE o-36:3|PE o-18:2_18:1</t>
  </si>
  <si>
    <t>PC o-38:5|PC o-18:2_20:3</t>
  </si>
  <si>
    <t>PE o-40:7|PE o-18:1_22:6</t>
  </si>
  <si>
    <t>PE o-38:5|PE o-16:1_22:4</t>
  </si>
  <si>
    <t>PC o-36:3|PC o-18:2_18:1</t>
  </si>
  <si>
    <t>PC o-38:4|PC o-18:1_20:3</t>
  </si>
  <si>
    <t>PC p-36:3/PC o-36:4</t>
  </si>
  <si>
    <t>PC o-40:8|PC o-18:2_22:6</t>
  </si>
  <si>
    <t>PC o-34:1|PC o-18:1_16:0</t>
  </si>
  <si>
    <t>PE o-36:1|PE o-20:1_16:0</t>
  </si>
  <si>
    <t>PC o-40:5|PC o-18:2_22:3</t>
  </si>
  <si>
    <t>PC o-36:2|PC o-18:1_18:1</t>
  </si>
  <si>
    <t>PC o-40:4|PC o-18:1_22:3</t>
  </si>
  <si>
    <t>PE o-38:2|PE o-18:1_20:1</t>
  </si>
  <si>
    <t>PE o-40:5|PE o-18:2_22:3</t>
  </si>
  <si>
    <t>PC p-32:0/PC o-32:1</t>
  </si>
  <si>
    <t>PE p-38:2/PE o-38:3</t>
  </si>
  <si>
    <t>PE o-38:4|PE o-16:1_22:3</t>
  </si>
  <si>
    <t>PE o-34:1|PE o-18:1_16:0</t>
  </si>
  <si>
    <t>PC p-34:1/PC o-34:2_A</t>
  </si>
  <si>
    <t>PE o-40:4|PE o-18:2_22:2</t>
  </si>
  <si>
    <t>PE p-34:2/PE o-34:3</t>
  </si>
  <si>
    <t>[M-H]-</t>
  </si>
  <si>
    <t>[M+CH3COO]-</t>
  </si>
  <si>
    <t>[M+CH3COO]-_[M+Cl]-</t>
  </si>
  <si>
    <t>[M+CH3COO]-_[M-H]-</t>
  </si>
  <si>
    <t>[M-H]-_[M+CH3COO]-_[M+Cl]-</t>
  </si>
  <si>
    <t>[M+Cl]-</t>
  </si>
  <si>
    <t>Lipi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ill="1"/>
    <xf numFmtId="1" fontId="0" fillId="0" borderId="0" xfId="0" applyNumberFormat="1" applyFill="1"/>
    <xf numFmtId="49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4"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theme="7" tint="0.79998168889431442"/>
        </patternFill>
      </fill>
    </dxf>
    <dxf>
      <fill>
        <patternFill>
          <bgColor rgb="FF66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5"/>
  <sheetViews>
    <sheetView tabSelected="1" zoomScaleNormal="100" workbookViewId="0"/>
  </sheetViews>
  <sheetFormatPr baseColWidth="10" defaultRowHeight="14.4" x14ac:dyDescent="0.3"/>
  <cols>
    <col min="1" max="1" width="14" style="1" customWidth="1"/>
    <col min="2" max="2" width="13.88671875" style="1" customWidth="1"/>
    <col min="3" max="3" width="25.77734375" style="1" bestFit="1" customWidth="1"/>
    <col min="4" max="4" width="19.21875" style="1" customWidth="1"/>
    <col min="5" max="5" width="13.5546875" style="6" bestFit="1" customWidth="1"/>
    <col min="6" max="6" width="13.88671875" style="6" bestFit="1" customWidth="1"/>
    <col min="7" max="16" width="11.5546875" style="5"/>
    <col min="17" max="17" width="11.5546875" style="4"/>
    <col min="18" max="18" width="12" style="7" bestFit="1" customWidth="1"/>
    <col min="19" max="19" width="11.5546875" style="3"/>
    <col min="20" max="24" width="11.5546875" style="2"/>
    <col min="25" max="16384" width="11.5546875" style="1"/>
  </cols>
  <sheetData>
    <row r="1" spans="1:24" x14ac:dyDescent="0.3">
      <c r="A1" s="16" t="s">
        <v>41</v>
      </c>
      <c r="B1" s="16" t="s">
        <v>40</v>
      </c>
      <c r="C1" s="16" t="s">
        <v>172</v>
      </c>
      <c r="D1" s="9" t="s">
        <v>39</v>
      </c>
      <c r="E1" s="10" t="s">
        <v>38</v>
      </c>
      <c r="F1" s="10" t="s">
        <v>38</v>
      </c>
      <c r="G1" s="11" t="s">
        <v>68</v>
      </c>
      <c r="H1" s="11" t="s">
        <v>69</v>
      </c>
      <c r="I1" s="11" t="s">
        <v>70</v>
      </c>
      <c r="J1" s="11" t="s">
        <v>71</v>
      </c>
      <c r="K1" s="11" t="s">
        <v>72</v>
      </c>
      <c r="L1" s="11" t="s">
        <v>73</v>
      </c>
      <c r="M1" s="11" t="s">
        <v>74</v>
      </c>
      <c r="N1" s="11" t="s">
        <v>75</v>
      </c>
      <c r="O1" s="11" t="s">
        <v>76</v>
      </c>
      <c r="P1" s="11" t="s">
        <v>77</v>
      </c>
      <c r="Q1" s="12" t="s">
        <v>37</v>
      </c>
      <c r="R1" s="13" t="s">
        <v>36</v>
      </c>
      <c r="S1" s="14" t="s">
        <v>35</v>
      </c>
      <c r="T1" s="15" t="s">
        <v>63</v>
      </c>
      <c r="U1" s="15" t="s">
        <v>64</v>
      </c>
      <c r="V1" s="15" t="s">
        <v>65</v>
      </c>
      <c r="W1" s="15" t="s">
        <v>66</v>
      </c>
      <c r="X1" s="15" t="s">
        <v>67</v>
      </c>
    </row>
    <row r="2" spans="1:24" x14ac:dyDescent="0.3">
      <c r="A2" s="1">
        <v>819.51710000000003</v>
      </c>
      <c r="B2" s="1">
        <v>3.9350000000000001</v>
      </c>
      <c r="C2" s="1" t="s">
        <v>83</v>
      </c>
      <c r="D2" s="1" t="s">
        <v>166</v>
      </c>
      <c r="E2" s="6" t="s">
        <v>1</v>
      </c>
      <c r="F2" s="6" t="s">
        <v>0</v>
      </c>
      <c r="G2" s="5">
        <v>2097.4180676320716</v>
      </c>
      <c r="H2" s="5">
        <v>2226.2632032922534</v>
      </c>
      <c r="I2" s="5">
        <v>2133.1765007732379</v>
      </c>
      <c r="J2" s="5">
        <v>2682.9726003032151</v>
      </c>
      <c r="K2" s="5">
        <v>2386.7808420863958</v>
      </c>
      <c r="L2" s="5">
        <v>7021.1909076395632</v>
      </c>
      <c r="M2" s="5">
        <v>7561.7210558290135</v>
      </c>
      <c r="N2" s="5">
        <v>7299.4297731638408</v>
      </c>
      <c r="O2" s="5">
        <v>6793.6274938657798</v>
      </c>
      <c r="P2" s="5">
        <v>7282.6958934955355</v>
      </c>
      <c r="Q2" s="4">
        <v>0.32052999999999998</v>
      </c>
      <c r="R2" s="7">
        <v>2.2385087861239087E-9</v>
      </c>
      <c r="S2" s="3">
        <v>2.4732000000000001E-2</v>
      </c>
      <c r="T2" s="2">
        <v>1.532</v>
      </c>
      <c r="U2" s="2">
        <v>1.5029999999999999</v>
      </c>
      <c r="V2" s="2">
        <v>1.4985999999999999</v>
      </c>
      <c r="W2" s="2">
        <v>1.4979</v>
      </c>
      <c r="X2" s="2">
        <v>1.4977</v>
      </c>
    </row>
    <row r="3" spans="1:24" x14ac:dyDescent="0.3">
      <c r="A3" s="1">
        <v>307.2638</v>
      </c>
      <c r="B3" s="1">
        <v>2.9089999999999998</v>
      </c>
      <c r="C3" s="1" t="s">
        <v>84</v>
      </c>
      <c r="D3" s="1" t="s">
        <v>166</v>
      </c>
      <c r="E3" s="8">
        <v>1</v>
      </c>
      <c r="F3" s="6" t="s">
        <v>10</v>
      </c>
      <c r="G3" s="5">
        <v>2255.1109248053922</v>
      </c>
      <c r="H3" s="5">
        <v>2118.121506355124</v>
      </c>
      <c r="I3" s="5">
        <v>2836.5193370048141</v>
      </c>
      <c r="J3" s="5">
        <v>2168.374621305607</v>
      </c>
      <c r="K3" s="5">
        <v>2402.6927143669718</v>
      </c>
      <c r="L3" s="5">
        <v>3145.1168659200189</v>
      </c>
      <c r="M3" s="5">
        <v>3443.3304185020697</v>
      </c>
      <c r="N3" s="5">
        <v>4141.7011575443603</v>
      </c>
      <c r="O3" s="5">
        <v>5180.9629778237759</v>
      </c>
      <c r="P3" s="5">
        <v>3951.9490962083491</v>
      </c>
      <c r="Q3" s="4">
        <v>0.59311000000000003</v>
      </c>
      <c r="R3" s="7">
        <v>2.5167211144285725E-3</v>
      </c>
      <c r="S3" s="3">
        <v>2.4732000000000001E-2</v>
      </c>
      <c r="T3" s="2">
        <v>1.2885</v>
      </c>
      <c r="U3" s="2">
        <v>1.2706</v>
      </c>
      <c r="V3" s="2">
        <v>1.2686999999999999</v>
      </c>
      <c r="W3" s="2">
        <v>1.2683</v>
      </c>
      <c r="X3" s="2">
        <v>1.2682</v>
      </c>
    </row>
    <row r="4" spans="1:24" x14ac:dyDescent="0.3">
      <c r="A4" s="1">
        <v>773.53250000000003</v>
      </c>
      <c r="B4" s="1">
        <v>4.4169999999999998</v>
      </c>
      <c r="C4" s="1" t="s">
        <v>85</v>
      </c>
      <c r="D4" s="1" t="s">
        <v>166</v>
      </c>
      <c r="E4" s="6" t="s">
        <v>1</v>
      </c>
      <c r="F4" s="6" t="s">
        <v>0</v>
      </c>
      <c r="G4" s="5">
        <v>3709.389496514902</v>
      </c>
      <c r="H4" s="5">
        <v>4118.7428996920207</v>
      </c>
      <c r="I4" s="5">
        <v>3146.346307901762</v>
      </c>
      <c r="J4" s="5">
        <v>4641.4719674294047</v>
      </c>
      <c r="K4" s="5">
        <v>3551.3309946210497</v>
      </c>
      <c r="L4" s="5">
        <v>6325.5456726999182</v>
      </c>
      <c r="M4" s="5">
        <v>6604.9496604144315</v>
      </c>
      <c r="N4" s="5">
        <v>6551.649843394237</v>
      </c>
      <c r="O4" s="5">
        <v>6010.5645481841548</v>
      </c>
      <c r="P4" s="5">
        <v>6579.8680365250057</v>
      </c>
      <c r="Q4" s="4">
        <v>0.59755999999999998</v>
      </c>
      <c r="R4" s="7">
        <v>1.5061193808697103E-5</v>
      </c>
      <c r="S4" s="3">
        <v>2.4732000000000001E-2</v>
      </c>
      <c r="T4" s="2">
        <v>1.4722</v>
      </c>
      <c r="U4" s="2">
        <v>1.4432</v>
      </c>
      <c r="V4" s="2">
        <v>1.4389000000000001</v>
      </c>
      <c r="W4" s="2">
        <v>1.4381999999999999</v>
      </c>
      <c r="X4" s="2">
        <v>1.4380999999999999</v>
      </c>
    </row>
    <row r="5" spans="1:24" x14ac:dyDescent="0.3">
      <c r="A5" s="1">
        <v>722.51260000000002</v>
      </c>
      <c r="B5" s="1">
        <v>5.4580000000000002</v>
      </c>
      <c r="C5" s="1" t="s">
        <v>137</v>
      </c>
      <c r="D5" s="1" t="s">
        <v>166</v>
      </c>
      <c r="E5" s="8">
        <v>1</v>
      </c>
      <c r="F5" s="6" t="s">
        <v>10</v>
      </c>
      <c r="G5" s="5">
        <v>10391.237817133439</v>
      </c>
      <c r="H5" s="5">
        <v>10920.231742632062</v>
      </c>
      <c r="I5" s="5">
        <v>9360.6918735934141</v>
      </c>
      <c r="J5" s="5">
        <v>11963.898503871838</v>
      </c>
      <c r="K5" s="5">
        <v>11055.767758947693</v>
      </c>
      <c r="L5" s="5">
        <v>16232.899213287043</v>
      </c>
      <c r="M5" s="5">
        <v>17119.841130895929</v>
      </c>
      <c r="N5" s="5">
        <v>16817.698027321632</v>
      </c>
      <c r="O5" s="5">
        <v>16203.535062063191</v>
      </c>
      <c r="P5" s="5">
        <v>15802.4960239211</v>
      </c>
      <c r="Q5" s="4">
        <v>0.65337000000000001</v>
      </c>
      <c r="R5" s="7">
        <v>2.6465107994611449E-6</v>
      </c>
      <c r="S5" s="3">
        <v>2.4732000000000001E-2</v>
      </c>
      <c r="T5" s="2">
        <v>1.496</v>
      </c>
      <c r="U5" s="2">
        <v>1.4663999999999999</v>
      </c>
      <c r="V5" s="2">
        <v>1.462</v>
      </c>
      <c r="W5" s="2">
        <v>1.4613</v>
      </c>
      <c r="X5" s="2">
        <v>1.4612000000000001</v>
      </c>
    </row>
    <row r="6" spans="1:24" x14ac:dyDescent="0.3">
      <c r="A6" s="1">
        <v>824.57870000000003</v>
      </c>
      <c r="B6" s="1">
        <v>5.3090000000000002</v>
      </c>
      <c r="C6" s="1" t="s">
        <v>42</v>
      </c>
      <c r="D6" s="1" t="s">
        <v>167</v>
      </c>
      <c r="E6" s="6" t="s">
        <v>3</v>
      </c>
      <c r="F6" s="6" t="s">
        <v>2</v>
      </c>
      <c r="G6" s="5">
        <v>2013.9336138344315</v>
      </c>
      <c r="H6" s="5">
        <v>1963.1877290125053</v>
      </c>
      <c r="I6" s="5">
        <v>1647.9589745122132</v>
      </c>
      <c r="J6" s="5">
        <v>1811.1830829425617</v>
      </c>
      <c r="K6" s="5">
        <v>1993.9564951596765</v>
      </c>
      <c r="L6" s="5">
        <v>2669.5827290069624</v>
      </c>
      <c r="M6" s="5">
        <v>2838.9160365309617</v>
      </c>
      <c r="N6" s="5">
        <v>2722.5853799475231</v>
      </c>
      <c r="O6" s="5">
        <v>2905.6289147256171</v>
      </c>
      <c r="P6" s="5">
        <v>3043.4672358407111</v>
      </c>
      <c r="Q6" s="4">
        <v>0.66496999999999995</v>
      </c>
      <c r="R6" s="7">
        <v>9.248751564606016E-6</v>
      </c>
      <c r="S6" s="3">
        <v>2.4732000000000001E-2</v>
      </c>
      <c r="T6" s="2">
        <v>1.4801</v>
      </c>
      <c r="U6" s="2">
        <v>1.4519</v>
      </c>
      <c r="V6" s="2">
        <v>1.4475</v>
      </c>
      <c r="W6" s="2">
        <v>1.4468000000000001</v>
      </c>
      <c r="X6" s="2">
        <v>1.4467000000000001</v>
      </c>
    </row>
    <row r="7" spans="1:24" x14ac:dyDescent="0.3">
      <c r="A7" s="1">
        <v>748.52800000000002</v>
      </c>
      <c r="B7" s="1">
        <v>5.6619999999999999</v>
      </c>
      <c r="C7" s="1" t="s">
        <v>49</v>
      </c>
      <c r="D7" s="1" t="s">
        <v>166</v>
      </c>
      <c r="E7" s="6" t="s">
        <v>3</v>
      </c>
      <c r="F7" s="6" t="s">
        <v>2</v>
      </c>
      <c r="G7" s="5">
        <v>5896.4760515592543</v>
      </c>
      <c r="H7" s="5">
        <v>6353.3246950563598</v>
      </c>
      <c r="I7" s="5">
        <v>5026.6755105866869</v>
      </c>
      <c r="J7" s="5">
        <v>9027.6629766501937</v>
      </c>
      <c r="K7" s="5">
        <v>6926.6369021382279</v>
      </c>
      <c r="L7" s="5">
        <v>7862.7921648000474</v>
      </c>
      <c r="M7" s="5">
        <v>12285.398245952421</v>
      </c>
      <c r="N7" s="5">
        <v>10063.177351080334</v>
      </c>
      <c r="O7" s="5">
        <v>9123.5938554998647</v>
      </c>
      <c r="P7" s="5">
        <v>9445.2431457125513</v>
      </c>
      <c r="Q7" s="4">
        <v>0.68123999999999996</v>
      </c>
      <c r="R7" s="7">
        <v>1.3764348130506388E-2</v>
      </c>
      <c r="S7" s="3">
        <v>4.0904000000000003E-2</v>
      </c>
      <c r="T7" s="2">
        <v>1.1440999999999999</v>
      </c>
      <c r="U7" s="2">
        <v>1.1295999999999999</v>
      </c>
      <c r="V7" s="2">
        <v>1.1274</v>
      </c>
      <c r="W7" s="2">
        <v>1.1273</v>
      </c>
      <c r="X7" s="2">
        <v>1.1272</v>
      </c>
    </row>
    <row r="8" spans="1:24" x14ac:dyDescent="0.3">
      <c r="A8" s="1">
        <v>750.54459999999995</v>
      </c>
      <c r="B8" s="1">
        <v>6.117</v>
      </c>
      <c r="C8" s="1" t="s">
        <v>45</v>
      </c>
      <c r="D8" s="1" t="s">
        <v>166</v>
      </c>
      <c r="E8" s="6" t="s">
        <v>3</v>
      </c>
      <c r="F8" s="6" t="s">
        <v>2</v>
      </c>
      <c r="G8" s="5">
        <v>16588.670171271839</v>
      </c>
      <c r="H8" s="5">
        <v>16713.091296831568</v>
      </c>
      <c r="I8" s="5">
        <v>14334.83924830964</v>
      </c>
      <c r="J8" s="5">
        <v>18747.510685834422</v>
      </c>
      <c r="K8" s="5">
        <v>16336.520372063844</v>
      </c>
      <c r="L8" s="5">
        <v>23434.181019311996</v>
      </c>
      <c r="M8" s="5">
        <v>24845.530301891711</v>
      </c>
      <c r="N8" s="5">
        <v>24967.813225177499</v>
      </c>
      <c r="O8" s="5">
        <v>23064.947074482807</v>
      </c>
      <c r="P8" s="5">
        <v>24109.22164567234</v>
      </c>
      <c r="Q8" s="4">
        <v>0.68693000000000004</v>
      </c>
      <c r="R8" s="7">
        <v>1.2551463341139025E-5</v>
      </c>
      <c r="S8" s="3">
        <v>2.4732000000000001E-2</v>
      </c>
      <c r="T8" s="2">
        <v>1.4751000000000001</v>
      </c>
      <c r="U8" s="2">
        <v>1.4460999999999999</v>
      </c>
      <c r="V8" s="2">
        <v>1.4418</v>
      </c>
      <c r="W8" s="2">
        <v>1.4411</v>
      </c>
      <c r="X8" s="2">
        <v>1.4409000000000001</v>
      </c>
    </row>
    <row r="9" spans="1:24" x14ac:dyDescent="0.3">
      <c r="A9" s="1">
        <v>365.34179999999998</v>
      </c>
      <c r="B9" s="1">
        <v>4.4859999999999998</v>
      </c>
      <c r="C9" s="1" t="s">
        <v>86</v>
      </c>
      <c r="D9" s="1" t="s">
        <v>166</v>
      </c>
      <c r="E9" s="6" t="s">
        <v>3</v>
      </c>
      <c r="F9" s="6" t="s">
        <v>2</v>
      </c>
      <c r="G9" s="5">
        <v>866.79537831870869</v>
      </c>
      <c r="H9" s="5">
        <v>1282.1030031103915</v>
      </c>
      <c r="I9" s="5">
        <v>1194.7925142060456</v>
      </c>
      <c r="J9" s="5">
        <v>1163.3950387926313</v>
      </c>
      <c r="K9" s="5">
        <v>1348.5311757788136</v>
      </c>
      <c r="L9" s="5">
        <v>1520.7675863655181</v>
      </c>
      <c r="M9" s="5">
        <v>1397.2176622189252</v>
      </c>
      <c r="N9" s="5">
        <v>1845.4385422754449</v>
      </c>
      <c r="O9" s="5">
        <v>1544.8799974881674</v>
      </c>
      <c r="P9" s="5">
        <v>1907.0698562443188</v>
      </c>
      <c r="Q9" s="4">
        <v>0.71284000000000003</v>
      </c>
      <c r="R9" s="7">
        <v>6.4095034963655741E-3</v>
      </c>
      <c r="S9" s="3">
        <v>2.4732000000000001E-2</v>
      </c>
      <c r="T9" s="2">
        <v>1.2178</v>
      </c>
      <c r="U9" s="2">
        <v>1.1943999999999999</v>
      </c>
      <c r="V9" s="2">
        <v>1.2008000000000001</v>
      </c>
      <c r="W9" s="2">
        <v>1.2025999999999999</v>
      </c>
      <c r="X9" s="2">
        <v>1.2024999999999999</v>
      </c>
    </row>
    <row r="10" spans="1:24" x14ac:dyDescent="0.3">
      <c r="A10" s="1">
        <v>892.60569999999996</v>
      </c>
      <c r="B10" s="1">
        <v>5.5110000000000001</v>
      </c>
      <c r="C10" s="1" t="s">
        <v>43</v>
      </c>
      <c r="D10" s="1" t="s">
        <v>167</v>
      </c>
      <c r="E10" s="6" t="s">
        <v>3</v>
      </c>
      <c r="F10" s="6" t="s">
        <v>2</v>
      </c>
      <c r="G10" s="5">
        <v>1522.3029414705504</v>
      </c>
      <c r="H10" s="5">
        <v>1724.0282069400073</v>
      </c>
      <c r="I10" s="5">
        <v>1580.2956130519603</v>
      </c>
      <c r="J10" s="5">
        <v>1953.4542889007237</v>
      </c>
      <c r="K10" s="5">
        <v>1645.8842890220772</v>
      </c>
      <c r="L10" s="5">
        <v>2237.5999858210912</v>
      </c>
      <c r="M10" s="5">
        <v>2374.0489866166754</v>
      </c>
      <c r="N10" s="5">
        <v>2240.3996323110287</v>
      </c>
      <c r="O10" s="5">
        <v>2374.4815678485452</v>
      </c>
      <c r="P10" s="5">
        <v>2515.5512889759689</v>
      </c>
      <c r="Q10" s="4">
        <v>0.71750999999999998</v>
      </c>
      <c r="R10" s="7">
        <v>8.512941750786528E-5</v>
      </c>
      <c r="S10" s="3">
        <v>3.6318000000000003E-2</v>
      </c>
      <c r="T10" s="2">
        <v>1.4350000000000001</v>
      </c>
      <c r="U10" s="2">
        <v>1.4067000000000001</v>
      </c>
      <c r="V10" s="2">
        <v>1.4034</v>
      </c>
      <c r="W10" s="2">
        <v>1.4028</v>
      </c>
      <c r="X10" s="2">
        <v>1.4027000000000001</v>
      </c>
    </row>
    <row r="11" spans="1:24" x14ac:dyDescent="0.3">
      <c r="A11" s="1">
        <v>395.38869999999997</v>
      </c>
      <c r="B11" s="1">
        <v>5.9379999999999997</v>
      </c>
      <c r="C11" s="1" t="s">
        <v>122</v>
      </c>
      <c r="D11" s="1" t="s">
        <v>166</v>
      </c>
      <c r="E11" s="8">
        <v>1</v>
      </c>
      <c r="F11" s="6" t="s">
        <v>10</v>
      </c>
      <c r="G11" s="5">
        <v>2183.9945382370315</v>
      </c>
      <c r="H11" s="5">
        <v>2389.5155727069587</v>
      </c>
      <c r="I11" s="5">
        <v>3668.9567444434524</v>
      </c>
      <c r="J11" s="5">
        <v>2083.6173071177659</v>
      </c>
      <c r="K11" s="5">
        <v>2598.6076418215634</v>
      </c>
      <c r="L11" s="5">
        <v>2076.3421225609704</v>
      </c>
      <c r="M11" s="5">
        <v>1755.6798714398853</v>
      </c>
      <c r="N11" s="5">
        <v>4232.8460244756488</v>
      </c>
      <c r="O11" s="5">
        <v>5713.1220339329939</v>
      </c>
      <c r="P11" s="5">
        <v>4196.8257703564523</v>
      </c>
      <c r="Q11" s="4">
        <v>0.71911000000000003</v>
      </c>
      <c r="R11" s="7">
        <v>0.23842395156809554</v>
      </c>
      <c r="S11" s="3">
        <v>0.79079999999999995</v>
      </c>
      <c r="T11" s="2">
        <v>0.63207999999999998</v>
      </c>
      <c r="U11" s="2">
        <v>0.63627</v>
      </c>
      <c r="V11" s="2">
        <v>0.65947</v>
      </c>
      <c r="W11" s="2">
        <v>0.65917999999999999</v>
      </c>
      <c r="X11" s="2">
        <v>0.65912000000000004</v>
      </c>
    </row>
    <row r="12" spans="1:24" x14ac:dyDescent="0.3">
      <c r="A12" s="1">
        <v>868.60680000000002</v>
      </c>
      <c r="B12" s="1">
        <v>5.6929999999999996</v>
      </c>
      <c r="C12" s="1" t="s">
        <v>47</v>
      </c>
      <c r="D12" s="1" t="s">
        <v>167</v>
      </c>
      <c r="E12" s="6" t="s">
        <v>3</v>
      </c>
      <c r="F12" s="6" t="s">
        <v>2</v>
      </c>
      <c r="G12" s="5">
        <v>2551.9445383081129</v>
      </c>
      <c r="H12" s="5">
        <v>2643.2326309056084</v>
      </c>
      <c r="I12" s="5">
        <v>2340.6181220921708</v>
      </c>
      <c r="J12" s="5">
        <v>2963.4789496391659</v>
      </c>
      <c r="K12" s="5">
        <v>2458.384267348988</v>
      </c>
      <c r="L12" s="5">
        <v>3478.2261746982244</v>
      </c>
      <c r="M12" s="5">
        <v>3271.5127659071086</v>
      </c>
      <c r="N12" s="5">
        <v>3492.9065133668005</v>
      </c>
      <c r="O12" s="5">
        <v>3612.8136679962317</v>
      </c>
      <c r="P12" s="5">
        <v>3775.9771139201016</v>
      </c>
      <c r="Q12" s="4">
        <v>0.73485999999999996</v>
      </c>
      <c r="R12" s="7">
        <v>1.1801578013886582E-4</v>
      </c>
      <c r="S12" s="3">
        <v>2.4732000000000001E-2</v>
      </c>
      <c r="T12" s="2">
        <v>1.4260999999999999</v>
      </c>
      <c r="U12" s="2">
        <v>1.3980999999999999</v>
      </c>
      <c r="V12" s="2">
        <v>1.3943000000000001</v>
      </c>
      <c r="W12" s="2">
        <v>1.3936999999999999</v>
      </c>
      <c r="X12" s="2">
        <v>1.3935999999999999</v>
      </c>
    </row>
    <row r="13" spans="1:24" x14ac:dyDescent="0.3">
      <c r="A13" s="1">
        <v>866.59059999999999</v>
      </c>
      <c r="B13" s="1">
        <v>5.1189999999999998</v>
      </c>
      <c r="C13" s="1" t="s">
        <v>87</v>
      </c>
      <c r="D13" s="1" t="s">
        <v>167</v>
      </c>
      <c r="E13" s="6" t="s">
        <v>3</v>
      </c>
      <c r="F13" s="6" t="s">
        <v>2</v>
      </c>
      <c r="G13" s="5">
        <v>4700.8962193955185</v>
      </c>
      <c r="H13" s="5">
        <v>5048.3455637477291</v>
      </c>
      <c r="I13" s="5">
        <v>4027.7506216603206</v>
      </c>
      <c r="J13" s="5">
        <v>4940.1405983770373</v>
      </c>
      <c r="K13" s="5">
        <v>4437.4233822456245</v>
      </c>
      <c r="L13" s="5">
        <v>6650.415528610818</v>
      </c>
      <c r="M13" s="5">
        <v>5755.4552765185308</v>
      </c>
      <c r="N13" s="5">
        <v>6399.7417318420894</v>
      </c>
      <c r="O13" s="5">
        <v>6452.6814826323071</v>
      </c>
      <c r="P13" s="5">
        <v>6222.6237110362144</v>
      </c>
      <c r="Q13" s="4">
        <v>0.73548999999999998</v>
      </c>
      <c r="R13" s="7">
        <v>1.1355054669606866E-4</v>
      </c>
      <c r="S13" s="3">
        <v>2.4732000000000001E-2</v>
      </c>
      <c r="T13" s="2">
        <v>1.427</v>
      </c>
      <c r="U13" s="2">
        <v>1.3988</v>
      </c>
      <c r="V13" s="2">
        <v>1.3946000000000001</v>
      </c>
      <c r="W13" s="2">
        <v>1.3940999999999999</v>
      </c>
      <c r="X13" s="2">
        <v>1.3939999999999999</v>
      </c>
    </row>
    <row r="14" spans="1:24" x14ac:dyDescent="0.3">
      <c r="A14" s="1">
        <v>748.52800000000002</v>
      </c>
      <c r="B14" s="1">
        <v>5.508</v>
      </c>
      <c r="C14" s="1" t="s">
        <v>138</v>
      </c>
      <c r="D14" s="1" t="s">
        <v>166</v>
      </c>
      <c r="E14" s="6" t="s">
        <v>1</v>
      </c>
      <c r="F14" s="6" t="s">
        <v>0</v>
      </c>
      <c r="G14" s="5">
        <v>25827.616391544019</v>
      </c>
      <c r="H14" s="5">
        <v>27452.393661895741</v>
      </c>
      <c r="I14" s="5">
        <v>22777.624205251464</v>
      </c>
      <c r="J14" s="5">
        <v>31872.786197208708</v>
      </c>
      <c r="K14" s="5">
        <v>25991.048878303314</v>
      </c>
      <c r="L14" s="5">
        <v>33713.487003623195</v>
      </c>
      <c r="M14" s="5">
        <v>40804.512064239956</v>
      </c>
      <c r="N14" s="5">
        <v>37683.012188258559</v>
      </c>
      <c r="O14" s="5">
        <v>35359.237663530752</v>
      </c>
      <c r="P14" s="5">
        <v>34399.342320804972</v>
      </c>
      <c r="Q14" s="4">
        <v>0.73599999999999999</v>
      </c>
      <c r="R14" s="7">
        <v>1.212879552226415E-3</v>
      </c>
      <c r="S14" s="3">
        <v>2.4732000000000001E-2</v>
      </c>
      <c r="T14" s="2">
        <v>1.3323</v>
      </c>
      <c r="U14" s="2">
        <v>1.3091999999999999</v>
      </c>
      <c r="V14" s="2">
        <v>1.3052999999999999</v>
      </c>
      <c r="W14" s="2">
        <v>1.3047</v>
      </c>
      <c r="X14" s="2">
        <v>1.3047</v>
      </c>
    </row>
    <row r="15" spans="1:24" x14ac:dyDescent="0.3">
      <c r="A15" s="1">
        <v>367.3571</v>
      </c>
      <c r="B15" s="1">
        <v>5.1719999999999997</v>
      </c>
      <c r="C15" s="1" t="s">
        <v>118</v>
      </c>
      <c r="D15" s="1" t="s">
        <v>166</v>
      </c>
      <c r="E15" s="6" t="s">
        <v>1</v>
      </c>
      <c r="F15" s="6" t="s">
        <v>0</v>
      </c>
      <c r="G15" s="5">
        <v>6667.4189088510429</v>
      </c>
      <c r="H15" s="5">
        <v>6656.9533056875325</v>
      </c>
      <c r="I15" s="5">
        <v>10467.343956423603</v>
      </c>
      <c r="J15" s="5">
        <v>4975.4561459553033</v>
      </c>
      <c r="K15" s="5">
        <v>6466.1870980190606</v>
      </c>
      <c r="L15" s="5">
        <v>5028.4203784469764</v>
      </c>
      <c r="M15" s="5">
        <v>5362.9784051087208</v>
      </c>
      <c r="N15" s="5">
        <v>10792.336286530641</v>
      </c>
      <c r="O15" s="5">
        <v>15483.198088774665</v>
      </c>
      <c r="P15" s="5">
        <v>10927.224056790683</v>
      </c>
      <c r="Q15" s="4">
        <v>0.74028000000000005</v>
      </c>
      <c r="R15" s="7">
        <v>0.28531614089997054</v>
      </c>
      <c r="S15" s="3">
        <v>0.54196999999999995</v>
      </c>
      <c r="T15" s="2">
        <v>0.57760999999999996</v>
      </c>
      <c r="U15" s="2">
        <v>0.59211000000000003</v>
      </c>
      <c r="V15" s="2">
        <v>0.60985</v>
      </c>
      <c r="W15" s="2">
        <v>0.60965000000000003</v>
      </c>
      <c r="X15" s="2">
        <v>0.60960999999999999</v>
      </c>
    </row>
    <row r="16" spans="1:24" x14ac:dyDescent="0.3">
      <c r="A16" s="1">
        <v>846.62329999999997</v>
      </c>
      <c r="B16" s="1">
        <v>6.2850000000000001</v>
      </c>
      <c r="C16" s="1" t="s">
        <v>23</v>
      </c>
      <c r="D16" s="1" t="s">
        <v>167</v>
      </c>
      <c r="E16" s="6" t="s">
        <v>3</v>
      </c>
      <c r="F16" s="6" t="s">
        <v>2</v>
      </c>
      <c r="G16" s="5">
        <v>43915.914714366067</v>
      </c>
      <c r="H16" s="5">
        <v>40628.003680072361</v>
      </c>
      <c r="I16" s="5">
        <v>37798.000142039986</v>
      </c>
      <c r="J16" s="5">
        <v>47131.120782310332</v>
      </c>
      <c r="K16" s="5">
        <v>40548.423030995262</v>
      </c>
      <c r="L16" s="5">
        <v>56979.347771503097</v>
      </c>
      <c r="M16" s="5">
        <v>57063.520590510365</v>
      </c>
      <c r="N16" s="5">
        <v>57445.76747502666</v>
      </c>
      <c r="O16" s="5">
        <v>55073.403761143345</v>
      </c>
      <c r="P16" s="5">
        <v>56192.306247803695</v>
      </c>
      <c r="Q16" s="4">
        <v>0.74277000000000004</v>
      </c>
      <c r="R16" s="7">
        <v>2.2676416863653898E-5</v>
      </c>
      <c r="S16" s="3">
        <v>2.4732000000000001E-2</v>
      </c>
      <c r="T16" s="2">
        <v>1.4648000000000001</v>
      </c>
      <c r="U16" s="2">
        <v>1.4359</v>
      </c>
      <c r="V16" s="2">
        <v>1.4319999999999999</v>
      </c>
      <c r="W16" s="2">
        <v>1.4314</v>
      </c>
      <c r="X16" s="2">
        <v>1.4313</v>
      </c>
    </row>
    <row r="17" spans="1:24" x14ac:dyDescent="0.3">
      <c r="A17" s="1">
        <v>327.23399999999998</v>
      </c>
      <c r="B17" s="1">
        <v>1.6319999999999999</v>
      </c>
      <c r="C17" s="1" t="s">
        <v>88</v>
      </c>
      <c r="D17" s="1" t="s">
        <v>166</v>
      </c>
      <c r="E17" s="6" t="s">
        <v>3</v>
      </c>
      <c r="F17" s="6" t="s">
        <v>2</v>
      </c>
      <c r="G17" s="5">
        <v>1157.4449582067894</v>
      </c>
      <c r="H17" s="5">
        <v>1414.1606522547709</v>
      </c>
      <c r="I17" s="5">
        <v>1388.8795247104551</v>
      </c>
      <c r="J17" s="5">
        <v>1382.3514337778884</v>
      </c>
      <c r="K17" s="5">
        <v>1298.8065749020138</v>
      </c>
      <c r="L17" s="5">
        <v>1569.0272388740214</v>
      </c>
      <c r="M17" s="5">
        <v>1746.9581631863339</v>
      </c>
      <c r="N17" s="5">
        <v>1937.5634615393278</v>
      </c>
      <c r="O17" s="5">
        <v>1826.1351640249786</v>
      </c>
      <c r="P17" s="5">
        <v>1849.8259583915153</v>
      </c>
      <c r="Q17" s="4">
        <v>0.74367000000000005</v>
      </c>
      <c r="R17" s="7">
        <v>3.7170440449715701E-4</v>
      </c>
      <c r="S17" s="3">
        <v>2.4732000000000001E-2</v>
      </c>
      <c r="T17" s="2">
        <v>1.3869</v>
      </c>
      <c r="U17" s="2">
        <v>1.3599000000000001</v>
      </c>
      <c r="V17" s="2">
        <v>1.3604000000000001</v>
      </c>
      <c r="W17" s="2">
        <v>1.36</v>
      </c>
      <c r="X17" s="2">
        <v>1.36</v>
      </c>
    </row>
    <row r="18" spans="1:24" x14ac:dyDescent="0.3">
      <c r="A18" s="1">
        <v>883.53409999999997</v>
      </c>
      <c r="B18" s="1">
        <v>4.2089999999999996</v>
      </c>
      <c r="C18" s="1" t="s">
        <v>89</v>
      </c>
      <c r="D18" s="1" t="s">
        <v>166</v>
      </c>
      <c r="E18" s="6" t="s">
        <v>1</v>
      </c>
      <c r="F18" s="6" t="s">
        <v>0</v>
      </c>
      <c r="G18" s="5">
        <v>27583.881938101786</v>
      </c>
      <c r="H18" s="5">
        <v>26463.52102932641</v>
      </c>
      <c r="I18" s="5">
        <v>21513.387714809898</v>
      </c>
      <c r="J18" s="5">
        <v>30403.659417952793</v>
      </c>
      <c r="K18" s="5">
        <v>26304.313863827156</v>
      </c>
      <c r="L18" s="5">
        <v>34503.29741418919</v>
      </c>
      <c r="M18" s="5">
        <v>36234.336939379049</v>
      </c>
      <c r="N18" s="5">
        <v>35900.296995269156</v>
      </c>
      <c r="O18" s="5">
        <v>34282.779040526548</v>
      </c>
      <c r="P18" s="5">
        <v>36076.376513455616</v>
      </c>
      <c r="Q18" s="4">
        <v>0.74729999999999996</v>
      </c>
      <c r="R18" s="7">
        <v>3.3090206149782538E-4</v>
      </c>
      <c r="S18" s="3">
        <v>2.4732000000000001E-2</v>
      </c>
      <c r="T18" s="2">
        <v>1.3915</v>
      </c>
      <c r="U18" s="2">
        <v>1.3663000000000001</v>
      </c>
      <c r="V18" s="2">
        <v>1.3621000000000001</v>
      </c>
      <c r="W18" s="2">
        <v>1.3614999999999999</v>
      </c>
      <c r="X18" s="2">
        <v>1.3613999999999999</v>
      </c>
    </row>
    <row r="19" spans="1:24" x14ac:dyDescent="0.3">
      <c r="A19" s="1">
        <v>859.53380000000004</v>
      </c>
      <c r="B19" s="1">
        <v>4.492</v>
      </c>
      <c r="C19" s="1" t="s">
        <v>46</v>
      </c>
      <c r="D19" s="1" t="s">
        <v>166</v>
      </c>
      <c r="E19" s="6" t="s">
        <v>1</v>
      </c>
      <c r="F19" s="6" t="s">
        <v>0</v>
      </c>
      <c r="G19" s="5">
        <v>4924.5521017916653</v>
      </c>
      <c r="H19" s="5">
        <v>4369.3404858636377</v>
      </c>
      <c r="I19" s="5">
        <v>3982.34494489094</v>
      </c>
      <c r="J19" s="5">
        <v>5342.7378407692831</v>
      </c>
      <c r="K19" s="5">
        <v>4438.4178742631611</v>
      </c>
      <c r="L19" s="5">
        <v>5685.2224784407517</v>
      </c>
      <c r="M19" s="5">
        <v>6382.5460999488714</v>
      </c>
      <c r="N19" s="5">
        <v>6544.789477066076</v>
      </c>
      <c r="O19" s="5">
        <v>5894.2179864872714</v>
      </c>
      <c r="P19" s="5">
        <v>6316.9701352750944</v>
      </c>
      <c r="Q19" s="4">
        <v>0.74802000000000002</v>
      </c>
      <c r="R19" s="7">
        <v>6.2184379942049808E-4</v>
      </c>
      <c r="S19" s="3">
        <v>2.4732000000000001E-2</v>
      </c>
      <c r="T19" s="2">
        <v>1.3652</v>
      </c>
      <c r="U19" s="2">
        <v>1.34</v>
      </c>
      <c r="V19" s="2">
        <v>1.3359000000000001</v>
      </c>
      <c r="W19" s="2">
        <v>1.3353999999999999</v>
      </c>
      <c r="X19" s="2">
        <v>1.3351999999999999</v>
      </c>
    </row>
    <row r="20" spans="1:24" x14ac:dyDescent="0.3">
      <c r="A20" s="1">
        <v>239.20050000000001</v>
      </c>
      <c r="B20" s="1">
        <v>1.417</v>
      </c>
      <c r="C20" s="1" t="s">
        <v>120</v>
      </c>
      <c r="D20" s="1" t="s">
        <v>166</v>
      </c>
      <c r="E20" s="6" t="s">
        <v>3</v>
      </c>
      <c r="F20" s="6" t="s">
        <v>2</v>
      </c>
      <c r="G20" s="5">
        <v>253.54537820024061</v>
      </c>
      <c r="H20" s="5">
        <v>415.92960360434438</v>
      </c>
      <c r="I20" s="5">
        <v>952.6289047693507</v>
      </c>
      <c r="J20" s="5">
        <v>439.93082126070021</v>
      </c>
      <c r="K20" s="5">
        <v>664.32066771404686</v>
      </c>
      <c r="L20" s="5">
        <v>583.82408888335681</v>
      </c>
      <c r="M20" s="5">
        <v>278.22249328828781</v>
      </c>
      <c r="N20" s="5">
        <v>648.79464417755958</v>
      </c>
      <c r="O20" s="5">
        <v>917.62027355714997</v>
      </c>
      <c r="P20" s="5">
        <v>1163.9592563403346</v>
      </c>
      <c r="Q20" s="4">
        <v>0.75897999999999999</v>
      </c>
      <c r="R20" s="7">
        <v>0.39657140578426986</v>
      </c>
      <c r="S20" s="3">
        <v>0.67945</v>
      </c>
      <c r="T20" s="2">
        <v>0.46461999999999998</v>
      </c>
      <c r="U20" s="2">
        <v>0.49360999999999999</v>
      </c>
      <c r="V20" s="2">
        <v>0.52275000000000005</v>
      </c>
      <c r="W20" s="2">
        <v>0.52292000000000005</v>
      </c>
      <c r="X20" s="2">
        <v>0.52353000000000005</v>
      </c>
    </row>
    <row r="21" spans="1:24" x14ac:dyDescent="0.3">
      <c r="A21" s="1">
        <v>852.61130000000003</v>
      </c>
      <c r="B21" s="1">
        <v>5.4630000000000001</v>
      </c>
      <c r="C21" s="1" t="s">
        <v>44</v>
      </c>
      <c r="D21" s="1" t="s">
        <v>167</v>
      </c>
      <c r="E21" s="6" t="s">
        <v>3</v>
      </c>
      <c r="F21" s="6" t="s">
        <v>2</v>
      </c>
      <c r="G21" s="5">
        <v>3602.1995805278088</v>
      </c>
      <c r="H21" s="5">
        <v>3684.0964639254803</v>
      </c>
      <c r="I21" s="5">
        <v>3431.2446719449326</v>
      </c>
      <c r="J21" s="5">
        <v>4019.9183300519026</v>
      </c>
      <c r="K21" s="5">
        <v>3835.755711636345</v>
      </c>
      <c r="L21" s="5">
        <v>4703.5505225360757</v>
      </c>
      <c r="M21" s="5">
        <v>4681.8129905063597</v>
      </c>
      <c r="N21" s="5">
        <v>5081.5713445024867</v>
      </c>
      <c r="O21" s="5">
        <v>4950.2932728943042</v>
      </c>
      <c r="P21" s="5">
        <v>4784.1057594389158</v>
      </c>
      <c r="Q21" s="4">
        <v>0.76741999999999999</v>
      </c>
      <c r="R21" s="7">
        <v>1.9914516348957006E-5</v>
      </c>
      <c r="S21" s="3">
        <v>2.4732000000000001E-2</v>
      </c>
      <c r="T21" s="2">
        <v>1.4672000000000001</v>
      </c>
      <c r="U21" s="2">
        <v>1.4380999999999999</v>
      </c>
      <c r="V21" s="2">
        <v>1.4342999999999999</v>
      </c>
      <c r="W21" s="2">
        <v>1.4337</v>
      </c>
      <c r="X21" s="2">
        <v>1.4335</v>
      </c>
    </row>
    <row r="22" spans="1:24" x14ac:dyDescent="0.3">
      <c r="A22" s="1">
        <v>830.59209999999996</v>
      </c>
      <c r="B22" s="1">
        <v>5.4029999999999996</v>
      </c>
      <c r="C22" s="1" t="s">
        <v>13</v>
      </c>
      <c r="D22" s="1" t="s">
        <v>167</v>
      </c>
      <c r="E22" s="6" t="s">
        <v>1</v>
      </c>
      <c r="F22" s="6" t="s">
        <v>0</v>
      </c>
      <c r="G22" s="5">
        <v>2740.5575635546334</v>
      </c>
      <c r="H22" s="5">
        <v>3016.5294501405078</v>
      </c>
      <c r="I22" s="5">
        <v>2745.707983466054</v>
      </c>
      <c r="J22" s="5">
        <v>3046.2182325368208</v>
      </c>
      <c r="K22" s="5">
        <v>2779.6051890131153</v>
      </c>
      <c r="L22" s="5">
        <v>3980.8327996038561</v>
      </c>
      <c r="M22" s="5">
        <v>3335.1812361580328</v>
      </c>
      <c r="N22" s="5">
        <v>3848.6655100986045</v>
      </c>
      <c r="O22" s="5">
        <v>3429.6942969776605</v>
      </c>
      <c r="P22" s="5">
        <v>3873.5037547063594</v>
      </c>
      <c r="Q22" s="4">
        <v>0.77588999999999997</v>
      </c>
      <c r="R22" s="7">
        <v>4.8309461948021099E-4</v>
      </c>
      <c r="S22" s="3">
        <v>2.4732000000000001E-2</v>
      </c>
      <c r="T22" s="2">
        <v>1.3763000000000001</v>
      </c>
      <c r="U22" s="2">
        <v>1.3491</v>
      </c>
      <c r="V22" s="2">
        <v>1.345</v>
      </c>
      <c r="W22" s="2">
        <v>1.3452999999999999</v>
      </c>
      <c r="X22" s="2">
        <v>1.3452</v>
      </c>
    </row>
    <row r="23" spans="1:24" x14ac:dyDescent="0.3">
      <c r="A23" s="1">
        <v>850.59609999999998</v>
      </c>
      <c r="B23" s="1">
        <v>5.37</v>
      </c>
      <c r="C23" s="1" t="s">
        <v>139</v>
      </c>
      <c r="D23" s="1" t="s">
        <v>167</v>
      </c>
      <c r="E23" s="6" t="s">
        <v>1</v>
      </c>
      <c r="F23" s="6" t="s">
        <v>0</v>
      </c>
      <c r="G23" s="5">
        <v>4680.2827740133853</v>
      </c>
      <c r="H23" s="5">
        <v>4772.7922013598518</v>
      </c>
      <c r="I23" s="5">
        <v>4244.0953168556025</v>
      </c>
      <c r="J23" s="5">
        <v>5190.3764783601873</v>
      </c>
      <c r="K23" s="5">
        <v>5098.7605739070632</v>
      </c>
      <c r="L23" s="5">
        <v>6516.2301533432728</v>
      </c>
      <c r="M23" s="5">
        <v>6266.5473801766393</v>
      </c>
      <c r="N23" s="5">
        <v>6333.0981732256632</v>
      </c>
      <c r="O23" s="5">
        <v>6027.7636051306499</v>
      </c>
      <c r="P23" s="5">
        <v>5648.0645881432629</v>
      </c>
      <c r="Q23" s="4">
        <v>0.77897000000000005</v>
      </c>
      <c r="R23" s="7">
        <v>3.0716879056699574E-4</v>
      </c>
      <c r="S23" s="3">
        <v>2.4732000000000001E-2</v>
      </c>
      <c r="T23" s="2">
        <v>1.3943000000000001</v>
      </c>
      <c r="U23" s="2">
        <v>1.3669</v>
      </c>
      <c r="V23" s="2">
        <v>1.3633999999999999</v>
      </c>
      <c r="W23" s="2">
        <v>1.3628</v>
      </c>
      <c r="X23" s="2">
        <v>1.3626</v>
      </c>
    </row>
    <row r="24" spans="1:24" x14ac:dyDescent="0.3">
      <c r="A24" s="1">
        <v>1427.9946</v>
      </c>
      <c r="B24" s="1">
        <v>9.3439999999999994</v>
      </c>
      <c r="C24" s="1" t="s">
        <v>90</v>
      </c>
      <c r="D24" s="1" t="s">
        <v>166</v>
      </c>
      <c r="E24" s="6" t="s">
        <v>1</v>
      </c>
      <c r="F24" s="6" t="s">
        <v>0</v>
      </c>
      <c r="G24" s="5">
        <v>2366.4235298689123</v>
      </c>
      <c r="H24" s="5">
        <v>2065.0904818955696</v>
      </c>
      <c r="I24" s="5">
        <v>1483.2521077997555</v>
      </c>
      <c r="J24" s="5">
        <v>2208.7352471093409</v>
      </c>
      <c r="K24" s="5">
        <v>2178.9320104213721</v>
      </c>
      <c r="L24" s="5">
        <v>2484.7835718402544</v>
      </c>
      <c r="M24" s="5">
        <v>2817.983936722439</v>
      </c>
      <c r="N24" s="5">
        <v>2679.4630773133649</v>
      </c>
      <c r="O24" s="5">
        <v>2528.2613711348599</v>
      </c>
      <c r="P24" s="5">
        <v>2567.4948259164762</v>
      </c>
      <c r="Q24" s="4">
        <v>0.78779999999999994</v>
      </c>
      <c r="R24" s="7">
        <v>9.4396325196024009E-3</v>
      </c>
      <c r="S24" s="3">
        <v>2.4732000000000001E-2</v>
      </c>
      <c r="T24" s="2">
        <v>1.1823999999999999</v>
      </c>
      <c r="U24" s="2">
        <v>1.1638999999999999</v>
      </c>
      <c r="V24" s="2">
        <v>1.1615</v>
      </c>
      <c r="W24" s="2">
        <v>1.1611</v>
      </c>
      <c r="X24" s="2">
        <v>1.161</v>
      </c>
    </row>
    <row r="25" spans="1:24" x14ac:dyDescent="0.3">
      <c r="A25" s="1">
        <v>802.59630000000004</v>
      </c>
      <c r="B25" s="1">
        <v>5.915</v>
      </c>
      <c r="C25" s="1" t="s">
        <v>140</v>
      </c>
      <c r="D25" s="1" t="s">
        <v>167</v>
      </c>
      <c r="E25" s="6" t="s">
        <v>3</v>
      </c>
      <c r="F25" s="6" t="s">
        <v>2</v>
      </c>
      <c r="G25" s="5">
        <v>8065.0105057596857</v>
      </c>
      <c r="H25" s="5">
        <v>7936.9766607799011</v>
      </c>
      <c r="I25" s="5">
        <v>7282.7144308535408</v>
      </c>
      <c r="J25" s="5">
        <v>8683.5886416733611</v>
      </c>
      <c r="K25" s="5">
        <v>8449.2041809858401</v>
      </c>
      <c r="L25" s="5">
        <v>10180.432549903533</v>
      </c>
      <c r="M25" s="5">
        <v>9882.5676220990263</v>
      </c>
      <c r="N25" s="5">
        <v>10226.846090623614</v>
      </c>
      <c r="O25" s="5">
        <v>9875.2938149849415</v>
      </c>
      <c r="P25" s="5">
        <v>10145.950858318163</v>
      </c>
      <c r="Q25" s="4">
        <v>0.80335999999999996</v>
      </c>
      <c r="R25" s="7">
        <v>5.0237485656723469E-5</v>
      </c>
      <c r="S25" s="3">
        <v>2.4732000000000001E-2</v>
      </c>
      <c r="T25" s="2">
        <v>1.4480999999999999</v>
      </c>
      <c r="U25" s="2">
        <v>1.4196</v>
      </c>
      <c r="V25" s="2">
        <v>1.4153</v>
      </c>
      <c r="W25" s="2">
        <v>1.4147000000000001</v>
      </c>
      <c r="X25" s="2">
        <v>1.4146000000000001</v>
      </c>
    </row>
    <row r="26" spans="1:24" x14ac:dyDescent="0.3">
      <c r="A26" s="1">
        <v>746.51199999999994</v>
      </c>
      <c r="B26" s="1">
        <v>5.282</v>
      </c>
      <c r="C26" s="1" t="s">
        <v>141</v>
      </c>
      <c r="D26" s="1" t="s">
        <v>166</v>
      </c>
      <c r="E26" s="8">
        <v>1</v>
      </c>
      <c r="F26" s="6" t="s">
        <v>10</v>
      </c>
      <c r="G26" s="5">
        <v>19346.749163401284</v>
      </c>
      <c r="H26" s="5">
        <v>19990.616573233801</v>
      </c>
      <c r="I26" s="5">
        <v>16232.974598747263</v>
      </c>
      <c r="J26" s="5">
        <v>22336.579335431466</v>
      </c>
      <c r="K26" s="5">
        <v>19084.301816515806</v>
      </c>
      <c r="L26" s="5">
        <v>23071.645093150557</v>
      </c>
      <c r="M26" s="5">
        <v>26110.177998656651</v>
      </c>
      <c r="N26" s="5">
        <v>24466.026430889113</v>
      </c>
      <c r="O26" s="5">
        <v>23376.553517984019</v>
      </c>
      <c r="P26" s="5">
        <v>23566.464688253167</v>
      </c>
      <c r="Q26" s="4">
        <v>0.80430999999999997</v>
      </c>
      <c r="R26" s="7">
        <v>2.9576278313482389E-3</v>
      </c>
      <c r="S26" s="3">
        <v>2.4732000000000001E-2</v>
      </c>
      <c r="T26" s="2">
        <v>1.2777000000000001</v>
      </c>
      <c r="U26" s="2">
        <v>1.2596000000000001</v>
      </c>
      <c r="V26" s="2">
        <v>1.2558</v>
      </c>
      <c r="W26" s="2">
        <v>1.2553000000000001</v>
      </c>
      <c r="X26" s="2">
        <v>1.2552000000000001</v>
      </c>
    </row>
    <row r="27" spans="1:24" x14ac:dyDescent="0.3">
      <c r="A27" s="1">
        <v>724.52809999999999</v>
      </c>
      <c r="B27" s="1">
        <v>5.9359999999999999</v>
      </c>
      <c r="C27" s="1" t="s">
        <v>142</v>
      </c>
      <c r="D27" s="1" t="s">
        <v>166</v>
      </c>
      <c r="E27" s="6" t="s">
        <v>1</v>
      </c>
      <c r="F27" s="6" t="s">
        <v>0</v>
      </c>
      <c r="G27" s="5">
        <v>7048.7676484205094</v>
      </c>
      <c r="H27" s="5">
        <v>7173.7458381659299</v>
      </c>
      <c r="I27" s="5">
        <v>6095.93468313621</v>
      </c>
      <c r="J27" s="5">
        <v>7577.7074946510511</v>
      </c>
      <c r="K27" s="5">
        <v>6898.7911256472198</v>
      </c>
      <c r="L27" s="5">
        <v>8173.5372443669958</v>
      </c>
      <c r="M27" s="5">
        <v>9366.2424934887858</v>
      </c>
      <c r="N27" s="5">
        <v>9132.1276351155575</v>
      </c>
      <c r="O27" s="5">
        <v>7771.9503213517373</v>
      </c>
      <c r="P27" s="5">
        <v>8794.3588256825278</v>
      </c>
      <c r="Q27" s="4">
        <v>0.80476000000000003</v>
      </c>
      <c r="R27" s="7">
        <v>2.2956952327820197E-3</v>
      </c>
      <c r="S27" s="3">
        <v>2.4732000000000001E-2</v>
      </c>
      <c r="T27" s="2">
        <v>1.2946</v>
      </c>
      <c r="U27" s="2">
        <v>1.2724</v>
      </c>
      <c r="V27" s="2">
        <v>1.2685</v>
      </c>
      <c r="W27" s="2">
        <v>1.268</v>
      </c>
      <c r="X27" s="2">
        <v>1.2679</v>
      </c>
    </row>
    <row r="28" spans="1:24" x14ac:dyDescent="0.3">
      <c r="A28" s="1">
        <v>582.51070000000004</v>
      </c>
      <c r="B28" s="1">
        <v>5.3890000000000002</v>
      </c>
      <c r="C28" s="1" t="s">
        <v>99</v>
      </c>
      <c r="D28" s="1" t="s">
        <v>167</v>
      </c>
      <c r="E28" s="6" t="s">
        <v>3</v>
      </c>
      <c r="F28" s="6" t="s">
        <v>2</v>
      </c>
      <c r="G28" s="5">
        <v>1313.0764708418965</v>
      </c>
      <c r="H28" s="5">
        <v>1492.1474529305856</v>
      </c>
      <c r="I28" s="5">
        <v>1303.4100154975042</v>
      </c>
      <c r="J28" s="5">
        <v>1616.4430634395453</v>
      </c>
      <c r="K28" s="5">
        <v>1337.5917635859178</v>
      </c>
      <c r="L28" s="5">
        <v>1393.6445992699485</v>
      </c>
      <c r="M28" s="5">
        <v>1944.9409405419492</v>
      </c>
      <c r="N28" s="5">
        <v>1843.4784376102559</v>
      </c>
      <c r="O28" s="5">
        <v>1917.1889949181907</v>
      </c>
      <c r="P28" s="5">
        <v>1657.9528933663782</v>
      </c>
      <c r="Q28" s="4">
        <v>0.80644000000000005</v>
      </c>
      <c r="R28" s="7">
        <v>2.1923663506864231E-2</v>
      </c>
      <c r="S28" s="3">
        <v>7.0899000000000004E-2</v>
      </c>
      <c r="T28" s="2">
        <v>1.0907</v>
      </c>
      <c r="U28" s="2">
        <v>1.0740000000000001</v>
      </c>
      <c r="V28" s="2">
        <v>1.0769</v>
      </c>
      <c r="W28" s="2">
        <v>1.0767</v>
      </c>
      <c r="X28" s="2">
        <v>1.0769</v>
      </c>
    </row>
    <row r="29" spans="1:24" x14ac:dyDescent="0.3">
      <c r="A29" s="1" t="s">
        <v>78</v>
      </c>
      <c r="B29" s="1">
        <v>5.1645000000000003</v>
      </c>
      <c r="C29" s="1" t="s">
        <v>103</v>
      </c>
      <c r="D29" s="1" t="s">
        <v>168</v>
      </c>
      <c r="E29" s="6" t="s">
        <v>3</v>
      </c>
      <c r="F29" s="6" t="s">
        <v>2</v>
      </c>
      <c r="G29" s="5">
        <v>7525.9689090168977</v>
      </c>
      <c r="H29" s="5">
        <v>7238.2149267246032</v>
      </c>
      <c r="I29" s="5">
        <v>6537.5271474031233</v>
      </c>
      <c r="J29" s="5">
        <v>8802.6524877943775</v>
      </c>
      <c r="K29" s="5">
        <v>6447.2917496858772</v>
      </c>
      <c r="L29" s="5">
        <v>7539.0993735844759</v>
      </c>
      <c r="M29" s="5">
        <v>10313.420009824462</v>
      </c>
      <c r="N29" s="5">
        <v>8417.6694846541668</v>
      </c>
      <c r="O29" s="5">
        <v>10721.082733059668</v>
      </c>
      <c r="P29" s="5">
        <v>8306.7256217512404</v>
      </c>
      <c r="Q29" s="4">
        <v>0.80691999999999997</v>
      </c>
      <c r="R29" s="7">
        <v>4.7939650435900212E-2</v>
      </c>
      <c r="S29" s="3">
        <v>0.11453000000000001</v>
      </c>
      <c r="T29" s="2">
        <v>0.97948000000000002</v>
      </c>
      <c r="U29" s="2">
        <v>0.96447000000000005</v>
      </c>
      <c r="V29" s="2">
        <v>0.96192</v>
      </c>
      <c r="W29" s="2">
        <v>0.96533000000000002</v>
      </c>
      <c r="X29" s="2">
        <v>0.96525000000000005</v>
      </c>
    </row>
    <row r="30" spans="1:24" x14ac:dyDescent="0.3">
      <c r="A30" s="1">
        <v>772.52790000000005</v>
      </c>
      <c r="B30" s="1">
        <v>5.3390000000000004</v>
      </c>
      <c r="C30" s="1" t="s">
        <v>143</v>
      </c>
      <c r="D30" s="1" t="s">
        <v>166</v>
      </c>
      <c r="E30" s="6" t="s">
        <v>1</v>
      </c>
      <c r="F30" s="6" t="s">
        <v>0</v>
      </c>
      <c r="G30" s="5">
        <v>26238.854626917586</v>
      </c>
      <c r="H30" s="5">
        <v>27365.048445138829</v>
      </c>
      <c r="I30" s="5">
        <v>23000.201052160191</v>
      </c>
      <c r="J30" s="5">
        <v>30057.567051685775</v>
      </c>
      <c r="K30" s="5">
        <v>25780.216570585686</v>
      </c>
      <c r="L30" s="5">
        <v>31194.568555618389</v>
      </c>
      <c r="M30" s="5">
        <v>35206.047536285347</v>
      </c>
      <c r="N30" s="5">
        <v>33297.277999898164</v>
      </c>
      <c r="O30" s="5">
        <v>31430.770715104714</v>
      </c>
      <c r="P30" s="5">
        <v>32158.349727085966</v>
      </c>
      <c r="Q30" s="4">
        <v>0.81110000000000004</v>
      </c>
      <c r="R30" s="7">
        <v>1.9161030385424847E-3</v>
      </c>
      <c r="S30" s="3">
        <v>2.4732000000000001E-2</v>
      </c>
      <c r="T30" s="2">
        <v>1.306</v>
      </c>
      <c r="U30" s="2">
        <v>1.2858000000000001</v>
      </c>
      <c r="V30" s="2">
        <v>1.2819</v>
      </c>
      <c r="W30" s="2">
        <v>1.2814000000000001</v>
      </c>
      <c r="X30" s="2">
        <v>1.2813000000000001</v>
      </c>
    </row>
    <row r="31" spans="1:24" x14ac:dyDescent="0.3">
      <c r="A31" s="1">
        <v>726.54390000000001</v>
      </c>
      <c r="B31" s="1">
        <v>6.1470000000000002</v>
      </c>
      <c r="C31" s="1" t="s">
        <v>144</v>
      </c>
      <c r="D31" s="1" t="s">
        <v>166</v>
      </c>
      <c r="E31" s="6" t="s">
        <v>1</v>
      </c>
      <c r="F31" s="6" t="s">
        <v>0</v>
      </c>
      <c r="G31" s="5">
        <v>10649.936556679213</v>
      </c>
      <c r="H31" s="5">
        <v>10465.828650694315</v>
      </c>
      <c r="I31" s="5">
        <v>9247.6228353637816</v>
      </c>
      <c r="J31" s="5">
        <v>12383.649012230671</v>
      </c>
      <c r="K31" s="5">
        <v>10001.606220359534</v>
      </c>
      <c r="L31" s="5">
        <v>12631.081245579237</v>
      </c>
      <c r="M31" s="5">
        <v>13379.972631773115</v>
      </c>
      <c r="N31" s="5">
        <v>13177.783664065657</v>
      </c>
      <c r="O31" s="5">
        <v>12741.466069656832</v>
      </c>
      <c r="P31" s="5">
        <v>12385.883379854708</v>
      </c>
      <c r="Q31" s="4">
        <v>0.82016999999999995</v>
      </c>
      <c r="R31" s="7">
        <v>2.9547603001532519E-3</v>
      </c>
      <c r="S31" s="3">
        <v>2.4732000000000001E-2</v>
      </c>
      <c r="T31" s="2">
        <v>1.2777000000000001</v>
      </c>
      <c r="U31" s="2">
        <v>1.2591000000000001</v>
      </c>
      <c r="V31" s="2">
        <v>1.2553000000000001</v>
      </c>
      <c r="W31" s="2">
        <v>1.2547999999999999</v>
      </c>
      <c r="X31" s="2">
        <v>1.2546999999999999</v>
      </c>
    </row>
    <row r="32" spans="1:24" x14ac:dyDescent="0.3">
      <c r="A32" s="1">
        <v>728.56</v>
      </c>
      <c r="B32" s="1">
        <v>6.7329999999999997</v>
      </c>
      <c r="C32" s="1" t="s">
        <v>52</v>
      </c>
      <c r="D32" s="1" t="s">
        <v>166</v>
      </c>
      <c r="E32" s="6" t="s">
        <v>3</v>
      </c>
      <c r="F32" s="6" t="s">
        <v>2</v>
      </c>
      <c r="G32" s="5">
        <v>16236.180255237359</v>
      </c>
      <c r="H32" s="5">
        <v>15478.820198135676</v>
      </c>
      <c r="I32" s="5">
        <v>13997.412748396011</v>
      </c>
      <c r="J32" s="5">
        <v>18426.643710694738</v>
      </c>
      <c r="K32" s="5">
        <v>14835.831917602021</v>
      </c>
      <c r="L32" s="5">
        <v>19023.719605912927</v>
      </c>
      <c r="M32" s="5">
        <v>19779.96214822909</v>
      </c>
      <c r="N32" s="5">
        <v>19141.402107903192</v>
      </c>
      <c r="O32" s="5">
        <v>18652.8831130906</v>
      </c>
      <c r="P32" s="5">
        <v>19596.49436494301</v>
      </c>
      <c r="Q32" s="4">
        <v>0.82099999999999995</v>
      </c>
      <c r="R32" s="7">
        <v>2.2532486498710578E-3</v>
      </c>
      <c r="S32" s="3">
        <v>2.4732000000000001E-2</v>
      </c>
      <c r="T32" s="2">
        <v>1.2958000000000001</v>
      </c>
      <c r="U32" s="2">
        <v>1.2753000000000001</v>
      </c>
      <c r="V32" s="2">
        <v>1.2715000000000001</v>
      </c>
      <c r="W32" s="2">
        <v>1.2710999999999999</v>
      </c>
      <c r="X32" s="2">
        <v>1.2709999999999999</v>
      </c>
    </row>
    <row r="33" spans="1:24" x14ac:dyDescent="0.3">
      <c r="A33" s="1">
        <v>852.61130000000003</v>
      </c>
      <c r="B33" s="1">
        <v>5.8390000000000004</v>
      </c>
      <c r="C33" s="1" t="s">
        <v>145</v>
      </c>
      <c r="D33" s="1" t="s">
        <v>167</v>
      </c>
      <c r="E33" s="6" t="s">
        <v>1</v>
      </c>
      <c r="F33" s="6" t="s">
        <v>0</v>
      </c>
      <c r="G33" s="5">
        <v>3718.665546936862</v>
      </c>
      <c r="H33" s="5">
        <v>3597.7910711775789</v>
      </c>
      <c r="I33" s="5">
        <v>3141.0044635759523</v>
      </c>
      <c r="J33" s="5">
        <v>3955.3413287659282</v>
      </c>
      <c r="K33" s="5">
        <v>3436.96441260441</v>
      </c>
      <c r="L33" s="5">
        <v>4498.7412655487688</v>
      </c>
      <c r="M33" s="5">
        <v>4339.0498561417926</v>
      </c>
      <c r="N33" s="5">
        <v>4604.285858528965</v>
      </c>
      <c r="O33" s="5">
        <v>4145.9844333375968</v>
      </c>
      <c r="P33" s="5">
        <v>4104.5994904824911</v>
      </c>
      <c r="Q33" s="4">
        <v>0.82284999999999997</v>
      </c>
      <c r="R33" s="7">
        <v>1.7825981672859501E-3</v>
      </c>
      <c r="S33" s="3">
        <v>2.4732000000000001E-2</v>
      </c>
      <c r="T33" s="2">
        <v>1.3105</v>
      </c>
      <c r="U33" s="2">
        <v>1.2871999999999999</v>
      </c>
      <c r="V33" s="2">
        <v>1.2845</v>
      </c>
      <c r="W33" s="2">
        <v>1.2839</v>
      </c>
      <c r="X33" s="2">
        <v>1.2838000000000001</v>
      </c>
    </row>
    <row r="34" spans="1:24" x14ac:dyDescent="0.3">
      <c r="A34" s="1">
        <v>774.54290000000003</v>
      </c>
      <c r="B34" s="1">
        <v>5.9240000000000004</v>
      </c>
      <c r="C34" s="1" t="s">
        <v>146</v>
      </c>
      <c r="D34" s="1" t="s">
        <v>166</v>
      </c>
      <c r="E34" s="8">
        <v>1</v>
      </c>
      <c r="F34" s="6" t="s">
        <v>10</v>
      </c>
      <c r="G34" s="5">
        <v>28551.683198792951</v>
      </c>
      <c r="H34" s="5">
        <v>28122.040323698737</v>
      </c>
      <c r="I34" s="5">
        <v>25362.186551555602</v>
      </c>
      <c r="J34" s="5">
        <v>31756.749398022974</v>
      </c>
      <c r="K34" s="5">
        <v>28778.610003456717</v>
      </c>
      <c r="L34" s="5">
        <v>35204.827972605483</v>
      </c>
      <c r="M34" s="5">
        <v>35607.246115948707</v>
      </c>
      <c r="N34" s="5">
        <v>33437.425483459177</v>
      </c>
      <c r="O34" s="5">
        <v>33175.969140557951</v>
      </c>
      <c r="P34" s="5">
        <v>33430.436346037153</v>
      </c>
      <c r="Q34" s="4">
        <v>0.83445999999999998</v>
      </c>
      <c r="R34" s="7">
        <v>1.0894284021283026E-3</v>
      </c>
      <c r="S34" s="3">
        <v>2.4732000000000001E-2</v>
      </c>
      <c r="T34" s="2">
        <v>1.3380000000000001</v>
      </c>
      <c r="U34" s="2">
        <v>1.3141</v>
      </c>
      <c r="V34" s="2">
        <v>1.3109</v>
      </c>
      <c r="W34" s="2">
        <v>1.3104</v>
      </c>
      <c r="X34" s="2">
        <v>1.3104</v>
      </c>
    </row>
    <row r="35" spans="1:24" x14ac:dyDescent="0.3">
      <c r="A35" s="1">
        <v>844.60709999999995</v>
      </c>
      <c r="B35" s="1">
        <v>5.71</v>
      </c>
      <c r="C35" s="1" t="s">
        <v>48</v>
      </c>
      <c r="D35" s="1" t="s">
        <v>167</v>
      </c>
      <c r="E35" s="6" t="s">
        <v>1</v>
      </c>
      <c r="F35" s="6" t="s">
        <v>0</v>
      </c>
      <c r="G35" s="5">
        <v>49848.464295344049</v>
      </c>
      <c r="H35" s="5">
        <v>49456.109516574572</v>
      </c>
      <c r="I35" s="5">
        <v>43000.066207990749</v>
      </c>
      <c r="J35" s="5">
        <v>53940.96737104535</v>
      </c>
      <c r="K35" s="5">
        <v>50945.837074334122</v>
      </c>
      <c r="L35" s="5">
        <v>62270.253577008516</v>
      </c>
      <c r="M35" s="5">
        <v>57894.699387073815</v>
      </c>
      <c r="N35" s="5">
        <v>59313.747220951773</v>
      </c>
      <c r="O35" s="5">
        <v>57238.461517937503</v>
      </c>
      <c r="P35" s="5">
        <v>59481.710229974968</v>
      </c>
      <c r="Q35" s="4">
        <v>0.83453999999999995</v>
      </c>
      <c r="R35" s="7">
        <v>1.1573577532538952E-3</v>
      </c>
      <c r="S35" s="3">
        <v>2.4732000000000001E-2</v>
      </c>
      <c r="T35" s="2">
        <v>1.3348</v>
      </c>
      <c r="U35" s="2">
        <v>1.3106</v>
      </c>
      <c r="V35" s="2">
        <v>1.3068</v>
      </c>
      <c r="W35" s="2">
        <v>1.3063</v>
      </c>
      <c r="X35" s="2">
        <v>1.3062</v>
      </c>
    </row>
    <row r="36" spans="1:24" x14ac:dyDescent="0.3">
      <c r="A36" s="1">
        <v>281.2482</v>
      </c>
      <c r="B36" s="1">
        <v>2.6030000000000002</v>
      </c>
      <c r="C36" s="1" t="s">
        <v>104</v>
      </c>
      <c r="D36" s="1" t="s">
        <v>166</v>
      </c>
      <c r="E36" s="8">
        <v>1</v>
      </c>
      <c r="F36" s="6" t="s">
        <v>10</v>
      </c>
      <c r="G36" s="5">
        <v>66927.734466710666</v>
      </c>
      <c r="H36" s="5">
        <v>62179.396090831462</v>
      </c>
      <c r="I36" s="5">
        <v>86337.558915895133</v>
      </c>
      <c r="J36" s="5">
        <v>69177.10361195491</v>
      </c>
      <c r="K36" s="5">
        <v>77523.636242983674</v>
      </c>
      <c r="L36" s="5">
        <v>81385.784229157143</v>
      </c>
      <c r="M36" s="5">
        <v>77509.821249310771</v>
      </c>
      <c r="N36" s="5">
        <v>90180.495436015583</v>
      </c>
      <c r="O36" s="5">
        <v>95221.061220424919</v>
      </c>
      <c r="P36" s="5">
        <v>87049.947407012078</v>
      </c>
      <c r="Q36" s="4">
        <v>0.83957000000000004</v>
      </c>
      <c r="R36" s="7">
        <v>3.1076280880866006E-2</v>
      </c>
      <c r="S36" s="3">
        <v>0.11453000000000001</v>
      </c>
      <c r="T36" s="2">
        <v>1.0441</v>
      </c>
      <c r="U36" s="2">
        <v>1.048</v>
      </c>
      <c r="V36" s="2">
        <v>1.0478000000000001</v>
      </c>
      <c r="W36" s="2">
        <v>1.0474000000000001</v>
      </c>
      <c r="X36" s="2">
        <v>1.0474000000000001</v>
      </c>
    </row>
    <row r="37" spans="1:24" x14ac:dyDescent="0.3">
      <c r="A37" s="1">
        <v>786.52869999999996</v>
      </c>
      <c r="B37" s="1">
        <v>4.7229999999999999</v>
      </c>
      <c r="C37" s="1" t="s">
        <v>91</v>
      </c>
      <c r="D37" s="1" t="s">
        <v>166</v>
      </c>
      <c r="E37" s="6" t="s">
        <v>1</v>
      </c>
      <c r="F37" s="6" t="s">
        <v>0</v>
      </c>
      <c r="G37" s="5">
        <v>4090.7382360843699</v>
      </c>
      <c r="H37" s="5">
        <v>4045.9552190612599</v>
      </c>
      <c r="I37" s="5">
        <v>2952.2592973973524</v>
      </c>
      <c r="J37" s="5">
        <v>4034.0445490832094</v>
      </c>
      <c r="K37" s="5">
        <v>3372.3224314645699</v>
      </c>
      <c r="L37" s="5">
        <v>4612.9165409957159</v>
      </c>
      <c r="M37" s="5">
        <v>4393.9966181391655</v>
      </c>
      <c r="N37" s="5">
        <v>4350.4523043869885</v>
      </c>
      <c r="O37" s="5">
        <v>4298.7525273917636</v>
      </c>
      <c r="P37" s="5">
        <v>4315.5538547918959</v>
      </c>
      <c r="Q37" s="4">
        <v>0.84175</v>
      </c>
      <c r="R37" s="7">
        <v>1.8595422981061868E-2</v>
      </c>
      <c r="S37" s="3">
        <v>2.4732000000000001E-2</v>
      </c>
      <c r="T37" s="2">
        <v>1.1100000000000001</v>
      </c>
      <c r="U37" s="2">
        <v>1.0953999999999999</v>
      </c>
      <c r="V37" s="2">
        <v>1.0956999999999999</v>
      </c>
      <c r="W37" s="2">
        <v>1.0952</v>
      </c>
      <c r="X37" s="2">
        <v>1.0951</v>
      </c>
    </row>
    <row r="38" spans="1:24" x14ac:dyDescent="0.3">
      <c r="A38" s="1">
        <v>911.56539999999995</v>
      </c>
      <c r="B38" s="1">
        <v>4.6760000000000002</v>
      </c>
      <c r="C38" s="1" t="s">
        <v>30</v>
      </c>
      <c r="D38" s="1" t="s">
        <v>166</v>
      </c>
      <c r="E38" s="6" t="s">
        <v>1</v>
      </c>
      <c r="F38" s="6" t="s">
        <v>0</v>
      </c>
      <c r="G38" s="5">
        <v>3886.6651268012492</v>
      </c>
      <c r="H38" s="5">
        <v>4108.3446596019112</v>
      </c>
      <c r="I38" s="5">
        <v>3287.0148751480774</v>
      </c>
      <c r="J38" s="5">
        <v>4708.067000005567</v>
      </c>
      <c r="K38" s="5">
        <v>3617.9619597959618</v>
      </c>
      <c r="L38" s="5">
        <v>4777.705598341825</v>
      </c>
      <c r="M38" s="5">
        <v>4767.2857313911636</v>
      </c>
      <c r="N38" s="5">
        <v>4619.9666958504768</v>
      </c>
      <c r="O38" s="5">
        <v>4490.9772814996568</v>
      </c>
      <c r="P38" s="5">
        <v>4501.0664867222777</v>
      </c>
      <c r="Q38" s="4">
        <v>0.84674000000000005</v>
      </c>
      <c r="R38" s="7">
        <v>2.0939596718418507E-2</v>
      </c>
      <c r="S38" s="3">
        <v>0.11453000000000001</v>
      </c>
      <c r="T38" s="2">
        <v>1.0958000000000001</v>
      </c>
      <c r="U38" s="2">
        <v>1.0911999999999999</v>
      </c>
      <c r="V38" s="2">
        <v>1.0879000000000001</v>
      </c>
      <c r="W38" s="2">
        <v>1.0873999999999999</v>
      </c>
      <c r="X38" s="2">
        <v>1.0873999999999999</v>
      </c>
    </row>
    <row r="39" spans="1:24" x14ac:dyDescent="0.3">
      <c r="A39" s="1">
        <v>750.54399999999998</v>
      </c>
      <c r="B39" s="1">
        <v>5.9649999999999999</v>
      </c>
      <c r="C39" s="1" t="s">
        <v>147</v>
      </c>
      <c r="D39" s="1" t="s">
        <v>166</v>
      </c>
      <c r="E39" s="6" t="s">
        <v>1</v>
      </c>
      <c r="F39" s="6" t="s">
        <v>0</v>
      </c>
      <c r="G39" s="5">
        <v>15916.671851814292</v>
      </c>
      <c r="H39" s="5">
        <v>15464.262662009525</v>
      </c>
      <c r="I39" s="5">
        <v>13331.462822445101</v>
      </c>
      <c r="J39" s="5">
        <v>17114.923372073386</v>
      </c>
      <c r="K39" s="5">
        <v>15227.661772511206</v>
      </c>
      <c r="L39" s="5">
        <v>17221.633557363697</v>
      </c>
      <c r="M39" s="5">
        <v>19943.0580925705</v>
      </c>
      <c r="N39" s="5">
        <v>18257.394903902954</v>
      </c>
      <c r="O39" s="5">
        <v>17199.056946495642</v>
      </c>
      <c r="P39" s="5">
        <v>18310.626807619854</v>
      </c>
      <c r="Q39" s="4">
        <v>0.84738999999999998</v>
      </c>
      <c r="R39" s="7">
        <v>8.0071206076915858E-3</v>
      </c>
      <c r="S39" s="3">
        <v>2.4732000000000001E-2</v>
      </c>
      <c r="T39" s="2">
        <v>1.198</v>
      </c>
      <c r="U39" s="2">
        <v>1.1825000000000001</v>
      </c>
      <c r="V39" s="2">
        <v>1.179</v>
      </c>
      <c r="W39" s="2">
        <v>1.1787000000000001</v>
      </c>
      <c r="X39" s="2">
        <v>1.1786000000000001</v>
      </c>
    </row>
    <row r="40" spans="1:24" x14ac:dyDescent="0.3">
      <c r="A40" s="1">
        <v>253.2165</v>
      </c>
      <c r="B40" s="1">
        <v>1.776</v>
      </c>
      <c r="C40" s="1" t="s">
        <v>123</v>
      </c>
      <c r="D40" s="1" t="s">
        <v>166</v>
      </c>
      <c r="E40" s="8">
        <v>1</v>
      </c>
      <c r="F40" s="6" t="s">
        <v>10</v>
      </c>
      <c r="G40" s="5">
        <v>6090.2424381513074</v>
      </c>
      <c r="H40" s="5">
        <v>6068.4129165873846</v>
      </c>
      <c r="I40" s="5">
        <v>14126.507319603073</v>
      </c>
      <c r="J40" s="5">
        <v>5664.6138315540611</v>
      </c>
      <c r="K40" s="5">
        <v>14055.155683836263</v>
      </c>
      <c r="L40" s="5">
        <v>9181.1046235689173</v>
      </c>
      <c r="M40" s="5">
        <v>5760.6883014706618</v>
      </c>
      <c r="N40" s="5">
        <v>10331.711690211227</v>
      </c>
      <c r="O40" s="5">
        <v>15145.287205237633</v>
      </c>
      <c r="P40" s="5">
        <v>13866.80421875038</v>
      </c>
      <c r="Q40" s="4">
        <v>0.84745999999999999</v>
      </c>
      <c r="R40" s="7">
        <v>0.54356715100827735</v>
      </c>
      <c r="S40" s="3">
        <v>0.79079999999999995</v>
      </c>
      <c r="T40" s="2">
        <v>0.33687</v>
      </c>
      <c r="U40" s="2">
        <v>0.41138000000000002</v>
      </c>
      <c r="V40" s="2">
        <v>0.43415999999999999</v>
      </c>
      <c r="W40" s="2">
        <v>0.434</v>
      </c>
      <c r="X40" s="2">
        <v>0.43431999999999998</v>
      </c>
    </row>
    <row r="41" spans="1:24" x14ac:dyDescent="0.3">
      <c r="A41" s="1">
        <v>423.42070000000001</v>
      </c>
      <c r="B41" s="1">
        <v>6.73</v>
      </c>
      <c r="C41" s="1" t="s">
        <v>128</v>
      </c>
      <c r="D41" s="1" t="s">
        <v>166</v>
      </c>
      <c r="E41" s="6" t="s">
        <v>3</v>
      </c>
      <c r="F41" s="6" t="s">
        <v>2</v>
      </c>
      <c r="G41" s="5">
        <v>1474.8920170916435</v>
      </c>
      <c r="H41" s="5">
        <v>1390.2447000475211</v>
      </c>
      <c r="I41" s="5">
        <v>2110.0285086947301</v>
      </c>
      <c r="J41" s="5">
        <v>1535.7218118320773</v>
      </c>
      <c r="K41" s="5">
        <v>1577.2643398120933</v>
      </c>
      <c r="L41" s="5">
        <v>1288.8858413856365</v>
      </c>
      <c r="M41" s="5">
        <v>1192.2575182604685</v>
      </c>
      <c r="N41" s="5">
        <v>1960.1046651890013</v>
      </c>
      <c r="O41" s="5">
        <v>2944.0738655471955</v>
      </c>
      <c r="P41" s="5">
        <v>2141.3458085678285</v>
      </c>
      <c r="Q41" s="4">
        <v>0.84904000000000002</v>
      </c>
      <c r="R41" s="7">
        <v>0.42556933812154363</v>
      </c>
      <c r="S41" s="3">
        <v>0.87387999999999999</v>
      </c>
      <c r="T41" s="2">
        <v>0.43785000000000002</v>
      </c>
      <c r="U41" s="2">
        <v>0.45102999999999999</v>
      </c>
      <c r="V41" s="2">
        <v>0.48148000000000002</v>
      </c>
      <c r="W41" s="2">
        <v>0.48199999999999998</v>
      </c>
      <c r="X41" s="2">
        <v>0.48202</v>
      </c>
    </row>
    <row r="42" spans="1:24" x14ac:dyDescent="0.3">
      <c r="A42" s="1">
        <v>826.59389999999996</v>
      </c>
      <c r="B42" s="1">
        <v>5.4219999999999997</v>
      </c>
      <c r="C42" s="1" t="s">
        <v>150</v>
      </c>
      <c r="D42" s="1" t="s">
        <v>167</v>
      </c>
      <c r="E42" s="6" t="s">
        <v>3</v>
      </c>
      <c r="F42" s="6" t="s">
        <v>2</v>
      </c>
      <c r="G42" s="5">
        <v>1833.5659667407645</v>
      </c>
      <c r="H42" s="5">
        <v>1882.0814563096583</v>
      </c>
      <c r="I42" s="5">
        <v>1394.2213690362648</v>
      </c>
      <c r="J42" s="5">
        <v>1999.8690085750177</v>
      </c>
      <c r="K42" s="5">
        <v>1849.7551526169568</v>
      </c>
      <c r="L42" s="5">
        <v>2144.6118748900726</v>
      </c>
      <c r="M42" s="5">
        <v>2126.3524722158172</v>
      </c>
      <c r="N42" s="5">
        <v>2062.0301077788295</v>
      </c>
      <c r="O42" s="5">
        <v>1981.9383857755863</v>
      </c>
      <c r="P42" s="5">
        <v>2209.1904282452251</v>
      </c>
      <c r="Q42" s="4">
        <v>0.85138999999999998</v>
      </c>
      <c r="R42" s="7">
        <v>2.2140683504081101E-2</v>
      </c>
      <c r="S42" s="3">
        <v>4.0904000000000003E-2</v>
      </c>
      <c r="T42" s="2">
        <v>1.0883</v>
      </c>
      <c r="U42" s="2">
        <v>1.0814999999999999</v>
      </c>
      <c r="V42" s="2">
        <v>1.0782</v>
      </c>
      <c r="W42" s="2">
        <v>1.0778000000000001</v>
      </c>
      <c r="X42" s="2">
        <v>1.0777000000000001</v>
      </c>
    </row>
    <row r="43" spans="1:24" x14ac:dyDescent="0.3">
      <c r="A43" s="1">
        <v>828.61289999999997</v>
      </c>
      <c r="B43" s="1">
        <v>5.9790000000000001</v>
      </c>
      <c r="C43" s="1" t="s">
        <v>148</v>
      </c>
      <c r="D43" s="1" t="s">
        <v>167</v>
      </c>
      <c r="E43" s="6" t="s">
        <v>1</v>
      </c>
      <c r="F43" s="6" t="s">
        <v>0</v>
      </c>
      <c r="G43" s="5">
        <v>5121.4105051910392</v>
      </c>
      <c r="H43" s="5">
        <v>5520.4256638386605</v>
      </c>
      <c r="I43" s="5">
        <v>4634.0499526396925</v>
      </c>
      <c r="J43" s="5">
        <v>5984.4717910486534</v>
      </c>
      <c r="K43" s="5">
        <v>5294.6755013616548</v>
      </c>
      <c r="L43" s="5">
        <v>6280.8172142774029</v>
      </c>
      <c r="M43" s="5">
        <v>6113.0453149141358</v>
      </c>
      <c r="N43" s="5">
        <v>6417.3826738287908</v>
      </c>
      <c r="O43" s="5">
        <v>6185.590245345551</v>
      </c>
      <c r="P43" s="5">
        <v>6187.6413290150576</v>
      </c>
      <c r="Q43" s="4">
        <v>0.85150000000000003</v>
      </c>
      <c r="R43" s="7">
        <v>3.6991461389793839E-3</v>
      </c>
      <c r="S43" s="3">
        <v>2.4732000000000001E-2</v>
      </c>
      <c r="T43" s="2">
        <v>1.262</v>
      </c>
      <c r="U43" s="2">
        <v>1.2457</v>
      </c>
      <c r="V43" s="2">
        <v>1.2430000000000001</v>
      </c>
      <c r="W43" s="2">
        <v>1.2426999999999999</v>
      </c>
      <c r="X43" s="2">
        <v>1.2425999999999999</v>
      </c>
    </row>
    <row r="44" spans="1:24" x14ac:dyDescent="0.3">
      <c r="A44" s="1">
        <v>267.23239999999998</v>
      </c>
      <c r="B44" s="1">
        <v>2.1829999999999998</v>
      </c>
      <c r="C44" s="1" t="s">
        <v>124</v>
      </c>
      <c r="D44" s="1" t="s">
        <v>166</v>
      </c>
      <c r="E44" s="6" t="s">
        <v>1</v>
      </c>
      <c r="F44" s="6" t="s">
        <v>0</v>
      </c>
      <c r="G44" s="5">
        <v>1169.8130254360694</v>
      </c>
      <c r="H44" s="5">
        <v>1092.8550334704148</v>
      </c>
      <c r="I44" s="5">
        <v>2326.3732038900125</v>
      </c>
      <c r="J44" s="5">
        <v>1051.3943021872697</v>
      </c>
      <c r="K44" s="5">
        <v>2928.7789916435145</v>
      </c>
      <c r="L44" s="5">
        <v>1923.323712168155</v>
      </c>
      <c r="M44" s="5">
        <v>1090.2135316939177</v>
      </c>
      <c r="N44" s="5">
        <v>1673.9293840714072</v>
      </c>
      <c r="O44" s="5">
        <v>2709.357323689137</v>
      </c>
      <c r="P44" s="5">
        <v>2643.8200230535472</v>
      </c>
      <c r="Q44" s="4">
        <v>0.85348999999999997</v>
      </c>
      <c r="R44" s="7">
        <v>0.56580566827925627</v>
      </c>
      <c r="S44" s="3">
        <v>0.79079999999999995</v>
      </c>
      <c r="T44" s="2">
        <v>0.31877</v>
      </c>
      <c r="U44" s="2">
        <v>0.38340000000000002</v>
      </c>
      <c r="V44" s="2">
        <v>0.40051999999999999</v>
      </c>
      <c r="W44" s="2">
        <v>0.40035999999999999</v>
      </c>
      <c r="X44" s="2">
        <v>0.40115000000000001</v>
      </c>
    </row>
    <row r="45" spans="1:24" x14ac:dyDescent="0.3">
      <c r="A45" s="1">
        <v>409.30950000000001</v>
      </c>
      <c r="B45" s="1">
        <v>4.3550000000000004</v>
      </c>
      <c r="C45" s="1" t="s">
        <v>107</v>
      </c>
      <c r="D45" s="1" t="s">
        <v>166</v>
      </c>
      <c r="E45" s="6" t="s">
        <v>1</v>
      </c>
      <c r="F45" s="6" t="s">
        <v>0</v>
      </c>
      <c r="G45" s="5">
        <v>2072.6819331735114</v>
      </c>
      <c r="H45" s="5">
        <v>2100.444498201939</v>
      </c>
      <c r="I45" s="5">
        <v>1644.3977449616737</v>
      </c>
      <c r="J45" s="5">
        <v>2407.5113291927305</v>
      </c>
      <c r="K45" s="5">
        <v>1859.7000727923169</v>
      </c>
      <c r="L45" s="5">
        <v>2323.5257085801336</v>
      </c>
      <c r="M45" s="5">
        <v>2608.6629386372065</v>
      </c>
      <c r="N45" s="5">
        <v>2530.4951227590009</v>
      </c>
      <c r="O45" s="5">
        <v>2250.0413322944887</v>
      </c>
      <c r="P45" s="5">
        <v>2069.2609001605947</v>
      </c>
      <c r="Q45" s="4">
        <v>0.85597000000000001</v>
      </c>
      <c r="R45" s="7">
        <v>6.7292007164723042E-2</v>
      </c>
      <c r="S45" s="3">
        <v>0.23496</v>
      </c>
      <c r="T45" s="2">
        <v>0.92149999999999999</v>
      </c>
      <c r="U45" s="2">
        <v>0.92688999999999999</v>
      </c>
      <c r="V45" s="2">
        <v>0.92469999999999997</v>
      </c>
      <c r="W45" s="2">
        <v>0.92430999999999996</v>
      </c>
      <c r="X45" s="2">
        <v>0.92439000000000004</v>
      </c>
    </row>
    <row r="46" spans="1:24" x14ac:dyDescent="0.3">
      <c r="A46" s="1">
        <v>896.63739999999996</v>
      </c>
      <c r="B46" s="1">
        <v>6.0439999999999996</v>
      </c>
      <c r="C46" s="1" t="s">
        <v>97</v>
      </c>
      <c r="D46" s="1" t="s">
        <v>167</v>
      </c>
      <c r="E46" s="6" t="s">
        <v>3</v>
      </c>
      <c r="F46" s="6" t="s">
        <v>2</v>
      </c>
      <c r="G46" s="5">
        <v>3341.4394964438216</v>
      </c>
      <c r="H46" s="5">
        <v>3496.928142303525</v>
      </c>
      <c r="I46" s="5">
        <v>2911.3051575661466</v>
      </c>
      <c r="J46" s="5">
        <v>3775.736543939312</v>
      </c>
      <c r="K46" s="5">
        <v>3145.5782514663624</v>
      </c>
      <c r="L46" s="5">
        <v>3954.9373763066101</v>
      </c>
      <c r="M46" s="5">
        <v>3898.6035893374496</v>
      </c>
      <c r="N46" s="5">
        <v>3701.6576602094292</v>
      </c>
      <c r="O46" s="5">
        <v>3865.7409760329324</v>
      </c>
      <c r="P46" s="5">
        <v>4014.4933549734492</v>
      </c>
      <c r="Q46" s="4">
        <v>0.85773999999999995</v>
      </c>
      <c r="R46" s="7">
        <v>7.7760191839691493E-3</v>
      </c>
      <c r="S46" s="3">
        <v>4.0904000000000003E-2</v>
      </c>
      <c r="T46" s="2">
        <v>1.2008000000000001</v>
      </c>
      <c r="U46" s="2">
        <v>1.1855</v>
      </c>
      <c r="V46" s="2">
        <v>1.1819</v>
      </c>
      <c r="W46" s="2">
        <v>1.1814</v>
      </c>
      <c r="X46" s="2">
        <v>1.1814</v>
      </c>
    </row>
    <row r="47" spans="1:24" x14ac:dyDescent="0.3">
      <c r="A47" s="1">
        <v>898.65279999999996</v>
      </c>
      <c r="B47" s="1">
        <v>6.6470000000000002</v>
      </c>
      <c r="C47" s="1" t="s">
        <v>92</v>
      </c>
      <c r="D47" s="1" t="s">
        <v>167</v>
      </c>
      <c r="E47" s="6" t="s">
        <v>1</v>
      </c>
      <c r="F47" s="6" t="s">
        <v>0</v>
      </c>
      <c r="G47" s="5">
        <v>5550.1701691394137</v>
      </c>
      <c r="H47" s="5">
        <v>4865.3365381618187</v>
      </c>
      <c r="I47" s="5">
        <v>4577.960587218693</v>
      </c>
      <c r="J47" s="5">
        <v>5448.6844835040847</v>
      </c>
      <c r="K47" s="5">
        <v>5296.6644853967273</v>
      </c>
      <c r="L47" s="5">
        <v>5780.5647187624299</v>
      </c>
      <c r="M47" s="5">
        <v>6076.4141402492205</v>
      </c>
      <c r="N47" s="5">
        <v>6114.5465030570904</v>
      </c>
      <c r="O47" s="5">
        <v>5905.3467880408862</v>
      </c>
      <c r="P47" s="5">
        <v>6034.9909347409157</v>
      </c>
      <c r="Q47" s="4">
        <v>0.86048999999999998</v>
      </c>
      <c r="R47" s="7">
        <v>2.6296911159623647E-3</v>
      </c>
      <c r="S47" s="3">
        <v>2.4732000000000001E-2</v>
      </c>
      <c r="T47" s="2">
        <v>1.2856000000000001</v>
      </c>
      <c r="U47" s="2">
        <v>1.2618</v>
      </c>
      <c r="V47" s="2">
        <v>1.2583</v>
      </c>
      <c r="W47" s="2">
        <v>1.2581</v>
      </c>
      <c r="X47" s="2">
        <v>1.258</v>
      </c>
    </row>
    <row r="48" spans="1:24" x14ac:dyDescent="0.3">
      <c r="A48" s="1">
        <v>840.57410000000004</v>
      </c>
      <c r="B48" s="1">
        <v>5.0650000000000004</v>
      </c>
      <c r="C48" s="1" t="s">
        <v>60</v>
      </c>
      <c r="D48" s="1" t="s">
        <v>167</v>
      </c>
      <c r="E48" s="6" t="s">
        <v>3</v>
      </c>
      <c r="F48" s="6" t="s">
        <v>2</v>
      </c>
      <c r="G48" s="5">
        <v>4945.1655471737986</v>
      </c>
      <c r="H48" s="5">
        <v>4588.7433517649288</v>
      </c>
      <c r="I48" s="5">
        <v>3888.8626691892746</v>
      </c>
      <c r="J48" s="5">
        <v>5399.2427168945105</v>
      </c>
      <c r="K48" s="5">
        <v>4464.2746667190968</v>
      </c>
      <c r="L48" s="5">
        <v>5252.0626705595523</v>
      </c>
      <c r="M48" s="5">
        <v>5962.1597621276978</v>
      </c>
      <c r="N48" s="5">
        <v>5644.1213834117298</v>
      </c>
      <c r="O48" s="5">
        <v>5229.5250209668229</v>
      </c>
      <c r="P48" s="5">
        <v>4965.3781026394599</v>
      </c>
      <c r="Q48" s="4">
        <v>0.86075000000000002</v>
      </c>
      <c r="R48" s="7">
        <v>3.9513106163533422E-2</v>
      </c>
      <c r="S48" s="3">
        <v>0.11453000000000001</v>
      </c>
      <c r="T48" s="2">
        <v>1.0095000000000001</v>
      </c>
      <c r="U48" s="2">
        <v>1.0062</v>
      </c>
      <c r="V48" s="2">
        <v>1.0043</v>
      </c>
      <c r="W48" s="2">
        <v>1.0044</v>
      </c>
      <c r="X48" s="2">
        <v>1.0043</v>
      </c>
    </row>
    <row r="49" spans="1:24" x14ac:dyDescent="0.3">
      <c r="A49" s="1">
        <v>309.2792</v>
      </c>
      <c r="B49" s="1">
        <v>3.335</v>
      </c>
      <c r="C49" s="1" t="s">
        <v>114</v>
      </c>
      <c r="D49" s="1" t="s">
        <v>166</v>
      </c>
      <c r="E49" s="8">
        <v>1</v>
      </c>
      <c r="F49" s="6" t="s">
        <v>10</v>
      </c>
      <c r="G49" s="5">
        <v>6834.3878164463231</v>
      </c>
      <c r="H49" s="5">
        <v>5627.52753676678</v>
      </c>
      <c r="I49" s="5">
        <v>7791.9702565807083</v>
      </c>
      <c r="J49" s="5">
        <v>5923.9308523430518</v>
      </c>
      <c r="K49" s="5">
        <v>7301.5603927492994</v>
      </c>
      <c r="L49" s="5">
        <v>6796.3715508316573</v>
      </c>
      <c r="M49" s="5">
        <v>6867.4730788463266</v>
      </c>
      <c r="N49" s="5">
        <v>7960.9650976651292</v>
      </c>
      <c r="O49" s="5">
        <v>9494.8911436977414</v>
      </c>
      <c r="P49" s="5">
        <v>7726.8661379459918</v>
      </c>
      <c r="Q49" s="4">
        <v>0.86185999999999996</v>
      </c>
      <c r="R49" s="7">
        <v>0.13015236978924516</v>
      </c>
      <c r="S49" s="3">
        <v>0.31019000000000002</v>
      </c>
      <c r="T49" s="2">
        <v>0.78822000000000003</v>
      </c>
      <c r="U49" s="2">
        <v>0.80754000000000004</v>
      </c>
      <c r="V49" s="2">
        <v>0.80774000000000001</v>
      </c>
      <c r="W49" s="2">
        <v>0.80862999999999996</v>
      </c>
      <c r="X49" s="2">
        <v>0.80857000000000001</v>
      </c>
    </row>
    <row r="50" spans="1:24" x14ac:dyDescent="0.3">
      <c r="A50" s="1">
        <v>869.67619999999999</v>
      </c>
      <c r="B50" s="1">
        <v>6.2539999999999996</v>
      </c>
      <c r="C50" s="1" t="s">
        <v>50</v>
      </c>
      <c r="D50" s="1" t="s">
        <v>167</v>
      </c>
      <c r="E50" s="6" t="s">
        <v>3</v>
      </c>
      <c r="F50" s="6" t="s">
        <v>2</v>
      </c>
      <c r="G50" s="5">
        <v>1351.2113447988431</v>
      </c>
      <c r="H50" s="5">
        <v>1241.5498667589679</v>
      </c>
      <c r="I50" s="5">
        <v>1103.09085327965</v>
      </c>
      <c r="J50" s="5">
        <v>1338.9637610388743</v>
      </c>
      <c r="K50" s="5">
        <v>1374.3879682347497</v>
      </c>
      <c r="L50" s="5">
        <v>1390.1134051839604</v>
      </c>
      <c r="M50" s="5">
        <v>1536.7649942757464</v>
      </c>
      <c r="N50" s="5">
        <v>1371.0932132997063</v>
      </c>
      <c r="O50" s="5">
        <v>1454.8378758271022</v>
      </c>
      <c r="P50" s="5">
        <v>1620.8503669803019</v>
      </c>
      <c r="Q50" s="4">
        <v>0.86912999999999996</v>
      </c>
      <c r="R50" s="7">
        <v>2.2565231717527903E-2</v>
      </c>
      <c r="S50" s="3">
        <v>4.0904000000000003E-2</v>
      </c>
      <c r="T50" s="2">
        <v>1.0867</v>
      </c>
      <c r="U50" s="2">
        <v>1.0679000000000001</v>
      </c>
      <c r="V50" s="2">
        <v>1.0647</v>
      </c>
      <c r="W50" s="2">
        <v>1.0649</v>
      </c>
      <c r="X50" s="2">
        <v>1.0649999999999999</v>
      </c>
    </row>
    <row r="51" spans="1:24" x14ac:dyDescent="0.3">
      <c r="A51" s="1">
        <v>874.59749999999997</v>
      </c>
      <c r="B51" s="1">
        <v>5.2</v>
      </c>
      <c r="C51" s="1" t="s">
        <v>151</v>
      </c>
      <c r="D51" s="1" t="s">
        <v>167</v>
      </c>
      <c r="E51" s="6" t="s">
        <v>1</v>
      </c>
      <c r="F51" s="6" t="s">
        <v>0</v>
      </c>
      <c r="G51" s="5">
        <v>1972.7067230701648</v>
      </c>
      <c r="H51" s="5">
        <v>2208.5861951390689</v>
      </c>
      <c r="I51" s="5">
        <v>2123.3831195092539</v>
      </c>
      <c r="J51" s="5">
        <v>2345.9613748420365</v>
      </c>
      <c r="K51" s="5">
        <v>1889.5348333183967</v>
      </c>
      <c r="L51" s="5">
        <v>2500.0854128795359</v>
      </c>
      <c r="M51" s="5">
        <v>2252.8172418923114</v>
      </c>
      <c r="N51" s="5">
        <v>2474.6321398011141</v>
      </c>
      <c r="O51" s="5">
        <v>2260.1584246159568</v>
      </c>
      <c r="P51" s="5">
        <v>2624.7387237692792</v>
      </c>
      <c r="Q51" s="4">
        <v>0.87021999999999999</v>
      </c>
      <c r="R51" s="7">
        <v>2.039184319950027E-2</v>
      </c>
      <c r="S51" s="3">
        <v>7.0899000000000004E-2</v>
      </c>
      <c r="T51" s="2">
        <v>1.099</v>
      </c>
      <c r="U51" s="2">
        <v>1.0785</v>
      </c>
      <c r="V51" s="2">
        <v>1.0768</v>
      </c>
      <c r="W51" s="2">
        <v>1.0773999999999999</v>
      </c>
      <c r="X51" s="2">
        <v>1.0773999999999999</v>
      </c>
    </row>
    <row r="52" spans="1:24" x14ac:dyDescent="0.3">
      <c r="A52" s="1">
        <v>894.62040000000002</v>
      </c>
      <c r="B52" s="1">
        <v>5.7190000000000003</v>
      </c>
      <c r="C52" s="1" t="s">
        <v>51</v>
      </c>
      <c r="D52" s="1" t="s">
        <v>167</v>
      </c>
      <c r="E52" s="6" t="s">
        <v>3</v>
      </c>
      <c r="F52" s="6" t="s">
        <v>2</v>
      </c>
      <c r="G52" s="5">
        <v>1030.6722691066691</v>
      </c>
      <c r="H52" s="5">
        <v>1142.7665859029362</v>
      </c>
      <c r="I52" s="5">
        <v>965.98351558387424</v>
      </c>
      <c r="J52" s="5">
        <v>1161.3770075024447</v>
      </c>
      <c r="K52" s="5">
        <v>1016.3708419217902</v>
      </c>
      <c r="L52" s="5">
        <v>1139.3986250788091</v>
      </c>
      <c r="M52" s="5">
        <v>1311.744921334122</v>
      </c>
      <c r="N52" s="5">
        <v>1265.2475613795004</v>
      </c>
      <c r="O52" s="5">
        <v>1168.5241631295569</v>
      </c>
      <c r="P52" s="5">
        <v>1202.1218549088701</v>
      </c>
      <c r="Q52" s="4">
        <v>0.87350000000000005</v>
      </c>
      <c r="R52" s="7">
        <v>1.4131602737016306E-2</v>
      </c>
      <c r="S52" s="3">
        <v>7.0899000000000004E-2</v>
      </c>
      <c r="T52" s="2">
        <v>1.1412</v>
      </c>
      <c r="U52" s="2">
        <v>1.1298999999999999</v>
      </c>
      <c r="V52" s="2">
        <v>1.1276999999999999</v>
      </c>
      <c r="W52" s="2">
        <v>1.1273</v>
      </c>
      <c r="X52" s="2">
        <v>1.1274</v>
      </c>
    </row>
    <row r="53" spans="1:24" x14ac:dyDescent="0.3">
      <c r="A53" s="1">
        <v>700.52890000000002</v>
      </c>
      <c r="B53" s="1">
        <v>6.0819999999999999</v>
      </c>
      <c r="C53" s="1" t="s">
        <v>25</v>
      </c>
      <c r="D53" s="1" t="s">
        <v>166</v>
      </c>
      <c r="E53" s="6" t="s">
        <v>3</v>
      </c>
      <c r="F53" s="6" t="s">
        <v>2</v>
      </c>
      <c r="G53" s="5">
        <v>16561.872692275068</v>
      </c>
      <c r="H53" s="5">
        <v>17666.609913094526</v>
      </c>
      <c r="I53" s="5">
        <v>14252.93096864723</v>
      </c>
      <c r="J53" s="5">
        <v>20263.052184764638</v>
      </c>
      <c r="K53" s="5">
        <v>16536.413267588581</v>
      </c>
      <c r="L53" s="5">
        <v>18902.481942294005</v>
      </c>
      <c r="M53" s="5">
        <v>19600.29495820593</v>
      </c>
      <c r="N53" s="5">
        <v>20277.282761380218</v>
      </c>
      <c r="O53" s="5">
        <v>18632.648928447663</v>
      </c>
      <c r="P53" s="5">
        <v>19825.469956354224</v>
      </c>
      <c r="Q53" s="4">
        <v>0.87704000000000004</v>
      </c>
      <c r="R53" s="7">
        <v>4.7232515502812385E-2</v>
      </c>
      <c r="S53" s="3">
        <v>0.17724999999999999</v>
      </c>
      <c r="T53" s="2">
        <v>0.98180000000000001</v>
      </c>
      <c r="U53" s="2">
        <v>0.99475999999999998</v>
      </c>
      <c r="V53" s="2">
        <v>0.99526999999999999</v>
      </c>
      <c r="W53" s="2">
        <v>0.99502000000000002</v>
      </c>
      <c r="X53" s="2">
        <v>0.99492999999999998</v>
      </c>
    </row>
    <row r="54" spans="1:24" x14ac:dyDescent="0.3">
      <c r="A54" s="1">
        <v>874.65200000000004</v>
      </c>
      <c r="B54" s="1">
        <v>6.8940000000000001</v>
      </c>
      <c r="C54" s="1" t="s">
        <v>106</v>
      </c>
      <c r="D54" s="1" t="s">
        <v>167</v>
      </c>
      <c r="E54" s="6" t="s">
        <v>1</v>
      </c>
      <c r="F54" s="6" t="s">
        <v>0</v>
      </c>
      <c r="G54" s="5">
        <v>4415.4000008529702</v>
      </c>
      <c r="H54" s="5">
        <v>4193.6102283408018</v>
      </c>
      <c r="I54" s="5">
        <v>3853.2503736838785</v>
      </c>
      <c r="J54" s="5">
        <v>3956.350344411022</v>
      </c>
      <c r="K54" s="5">
        <v>4521.9552037361846</v>
      </c>
      <c r="L54" s="5">
        <v>4359.847631499907</v>
      </c>
      <c r="M54" s="5">
        <v>5493.8040289119908</v>
      </c>
      <c r="N54" s="5">
        <v>4283.8087457705633</v>
      </c>
      <c r="O54" s="5">
        <v>4577.9842754642814</v>
      </c>
      <c r="P54" s="5">
        <v>5153.0108789347605</v>
      </c>
      <c r="Q54" s="4">
        <v>0.87729000000000001</v>
      </c>
      <c r="R54" s="7">
        <v>6.0713354558322982E-2</v>
      </c>
      <c r="S54" s="3">
        <v>0.17724999999999999</v>
      </c>
      <c r="T54" s="2">
        <v>0.94032000000000004</v>
      </c>
      <c r="U54" s="2">
        <v>0.92201999999999995</v>
      </c>
      <c r="V54" s="2">
        <v>0.92042000000000002</v>
      </c>
      <c r="W54" s="2">
        <v>0.92157</v>
      </c>
      <c r="X54" s="2">
        <v>0.92149000000000003</v>
      </c>
    </row>
    <row r="55" spans="1:24" x14ac:dyDescent="0.3">
      <c r="A55" s="1">
        <v>854.62689999999998</v>
      </c>
      <c r="B55" s="1">
        <v>5.9320000000000004</v>
      </c>
      <c r="C55" s="1" t="s">
        <v>149</v>
      </c>
      <c r="D55" s="1" t="s">
        <v>167</v>
      </c>
      <c r="E55" s="6" t="s">
        <v>1</v>
      </c>
      <c r="F55" s="6" t="s">
        <v>0</v>
      </c>
      <c r="G55" s="5">
        <v>3999.0084041338764</v>
      </c>
      <c r="H55" s="5">
        <v>4162.4155080704768</v>
      </c>
      <c r="I55" s="5">
        <v>3626.2219898369772</v>
      </c>
      <c r="J55" s="5">
        <v>4175.3067393962783</v>
      </c>
      <c r="K55" s="5">
        <v>4015.7587668103611</v>
      </c>
      <c r="L55" s="5">
        <v>5044.8992841815871</v>
      </c>
      <c r="M55" s="5">
        <v>4439.3495010576326</v>
      </c>
      <c r="N55" s="5">
        <v>4588.6050212074524</v>
      </c>
      <c r="O55" s="5">
        <v>4356.4199536241322</v>
      </c>
      <c r="P55" s="5">
        <v>4292.2322667777917</v>
      </c>
      <c r="Q55" s="4">
        <v>0.87927</v>
      </c>
      <c r="R55" s="7">
        <v>1.1187120893003336E-2</v>
      </c>
      <c r="S55" s="3">
        <v>2.4732000000000001E-2</v>
      </c>
      <c r="T55" s="2">
        <v>1.1656</v>
      </c>
      <c r="U55" s="2">
        <v>1.1434</v>
      </c>
      <c r="V55" s="2">
        <v>1.1446000000000001</v>
      </c>
      <c r="W55" s="2">
        <v>1.1446000000000001</v>
      </c>
      <c r="X55" s="2">
        <v>1.1445000000000001</v>
      </c>
    </row>
    <row r="56" spans="1:24" x14ac:dyDescent="0.3">
      <c r="A56" s="1">
        <v>834.52970000000005</v>
      </c>
      <c r="B56" s="1">
        <v>4.5780000000000003</v>
      </c>
      <c r="C56" s="1" t="s">
        <v>16</v>
      </c>
      <c r="D56" s="1" t="s">
        <v>166</v>
      </c>
      <c r="E56" s="6" t="s">
        <v>1</v>
      </c>
      <c r="F56" s="6" t="s">
        <v>0</v>
      </c>
      <c r="G56" s="5">
        <v>5172.9441186463719</v>
      </c>
      <c r="H56" s="5">
        <v>4969.3189390629041</v>
      </c>
      <c r="I56" s="5">
        <v>3565.6810874778034</v>
      </c>
      <c r="J56" s="5">
        <v>4570.8408722728709</v>
      </c>
      <c r="K56" s="5">
        <v>4379.7428452285367</v>
      </c>
      <c r="L56" s="5">
        <v>5835.8867594429094</v>
      </c>
      <c r="M56" s="5">
        <v>4911.1939175747611</v>
      </c>
      <c r="N56" s="5">
        <v>4727.7724524358719</v>
      </c>
      <c r="O56" s="5">
        <v>5092.9442746270042</v>
      </c>
      <c r="P56" s="5">
        <v>5144.5303014750853</v>
      </c>
      <c r="Q56" s="4">
        <v>0.88122999999999996</v>
      </c>
      <c r="R56" s="7">
        <v>0.10736569433311226</v>
      </c>
      <c r="S56" s="3">
        <v>0.31019000000000002</v>
      </c>
      <c r="T56" s="2">
        <v>0.83089999999999997</v>
      </c>
      <c r="U56" s="2">
        <v>0.81689000000000001</v>
      </c>
      <c r="V56" s="2">
        <v>0.82981000000000005</v>
      </c>
      <c r="W56" s="2">
        <v>0.82942000000000005</v>
      </c>
      <c r="X56" s="2">
        <v>0.82948999999999995</v>
      </c>
    </row>
    <row r="57" spans="1:24" x14ac:dyDescent="0.3">
      <c r="A57" s="1">
        <v>880.64520000000005</v>
      </c>
      <c r="B57" s="1">
        <v>6.3339999999999996</v>
      </c>
      <c r="C57" s="1" t="s">
        <v>154</v>
      </c>
      <c r="D57" s="1" t="s">
        <v>167</v>
      </c>
      <c r="E57" s="6" t="s">
        <v>1</v>
      </c>
      <c r="F57" s="6" t="s">
        <v>0</v>
      </c>
      <c r="G57" s="5">
        <v>2664.2878156407401</v>
      </c>
      <c r="H57" s="5">
        <v>2842.8788406356939</v>
      </c>
      <c r="I57" s="5">
        <v>2353.972732906695</v>
      </c>
      <c r="J57" s="5">
        <v>2906.9740735139389</v>
      </c>
      <c r="K57" s="5">
        <v>2370.8689698058201</v>
      </c>
      <c r="L57" s="5">
        <v>2823.7782040951065</v>
      </c>
      <c r="M57" s="5">
        <v>2798.7961785646253</v>
      </c>
      <c r="N57" s="5">
        <v>3080.3044813445158</v>
      </c>
      <c r="O57" s="5">
        <v>3015.9052210296186</v>
      </c>
      <c r="P57" s="5">
        <v>3104.9514224233517</v>
      </c>
      <c r="Q57" s="4">
        <v>0.88632999999999995</v>
      </c>
      <c r="R57" s="7">
        <v>3.4243983782134897E-2</v>
      </c>
      <c r="S57" s="3">
        <v>0.17724999999999999</v>
      </c>
      <c r="T57" s="2">
        <v>1.0306999999999999</v>
      </c>
      <c r="U57" s="2">
        <v>1.024</v>
      </c>
      <c r="V57" s="2">
        <v>1.0250999999999999</v>
      </c>
      <c r="W57" s="2">
        <v>1.0249999999999999</v>
      </c>
      <c r="X57" s="2">
        <v>1.0248999999999999</v>
      </c>
    </row>
    <row r="58" spans="1:24" x14ac:dyDescent="0.3">
      <c r="A58" s="1">
        <v>754.57449999999994</v>
      </c>
      <c r="B58" s="1">
        <v>6.75</v>
      </c>
      <c r="C58" s="1" t="s">
        <v>160</v>
      </c>
      <c r="D58" s="1" t="s">
        <v>166</v>
      </c>
      <c r="E58" s="6" t="s">
        <v>3</v>
      </c>
      <c r="F58" s="6" t="s">
        <v>2</v>
      </c>
      <c r="G58" s="5">
        <v>3520.7764712683816</v>
      </c>
      <c r="H58" s="5">
        <v>4033.4773309531297</v>
      </c>
      <c r="I58" s="5">
        <v>3088.4763277054931</v>
      </c>
      <c r="J58" s="5">
        <v>4644.4990143646855</v>
      </c>
      <c r="K58" s="5">
        <v>3554.314470673658</v>
      </c>
      <c r="L58" s="5">
        <v>4366.9100196718819</v>
      </c>
      <c r="M58" s="5">
        <v>4037.2787505689162</v>
      </c>
      <c r="N58" s="5">
        <v>4576.8443932163182</v>
      </c>
      <c r="O58" s="5">
        <v>3937.5723315153555</v>
      </c>
      <c r="P58" s="5">
        <v>4248.7693072969587</v>
      </c>
      <c r="Q58" s="4">
        <v>0.89002000000000003</v>
      </c>
      <c r="R58" s="7">
        <v>0.14603466508870314</v>
      </c>
      <c r="S58" s="3">
        <v>0.31019000000000002</v>
      </c>
      <c r="T58" s="2">
        <v>0.76214999999999999</v>
      </c>
      <c r="U58" s="2">
        <v>0.79561000000000004</v>
      </c>
      <c r="V58" s="2">
        <v>0.79800000000000004</v>
      </c>
      <c r="W58" s="2">
        <v>0.79962999999999995</v>
      </c>
      <c r="X58" s="2">
        <v>0.79956000000000005</v>
      </c>
    </row>
    <row r="59" spans="1:24" x14ac:dyDescent="0.3">
      <c r="A59" s="1">
        <v>830.62689999999998</v>
      </c>
      <c r="B59" s="1">
        <v>6.57</v>
      </c>
      <c r="C59" s="1" t="s">
        <v>155</v>
      </c>
      <c r="D59" s="1" t="s">
        <v>167</v>
      </c>
      <c r="E59" s="6" t="s">
        <v>1</v>
      </c>
      <c r="F59" s="6" t="s">
        <v>0</v>
      </c>
      <c r="G59" s="5">
        <v>3477.4882359659014</v>
      </c>
      <c r="H59" s="5">
        <v>3359.6713731140917</v>
      </c>
      <c r="I59" s="5">
        <v>2969.1751377624155</v>
      </c>
      <c r="J59" s="5">
        <v>4154.1174108493178</v>
      </c>
      <c r="K59" s="5">
        <v>3250.9944053251784</v>
      </c>
      <c r="L59" s="5">
        <v>4172.6943449425398</v>
      </c>
      <c r="M59" s="5">
        <v>3759.9284281059836</v>
      </c>
      <c r="N59" s="5">
        <v>3878.0670800764392</v>
      </c>
      <c r="O59" s="5">
        <v>3693.7504065679764</v>
      </c>
      <c r="P59" s="5">
        <v>3792.9382688394512</v>
      </c>
      <c r="Q59" s="4">
        <v>0.89185000000000003</v>
      </c>
      <c r="R59" s="7">
        <v>8.6995998653238649E-2</v>
      </c>
      <c r="S59" s="3">
        <v>0.17724999999999999</v>
      </c>
      <c r="T59" s="2">
        <v>0.87402999999999997</v>
      </c>
      <c r="U59" s="2">
        <v>0.88117999999999996</v>
      </c>
      <c r="V59" s="2">
        <v>0.87914000000000003</v>
      </c>
      <c r="W59" s="2">
        <v>0.87873999999999997</v>
      </c>
      <c r="X59" s="2">
        <v>0.87894000000000005</v>
      </c>
    </row>
    <row r="60" spans="1:24" x14ac:dyDescent="0.3">
      <c r="A60" s="1">
        <v>788.54449999999997</v>
      </c>
      <c r="B60" s="1">
        <v>5.1970000000000001</v>
      </c>
      <c r="C60" s="1" t="s">
        <v>100</v>
      </c>
      <c r="D60" s="1" t="s">
        <v>166</v>
      </c>
      <c r="E60" s="6" t="s">
        <v>1</v>
      </c>
      <c r="F60" s="6" t="s">
        <v>0</v>
      </c>
      <c r="G60" s="5">
        <v>26679.982358095236</v>
      </c>
      <c r="H60" s="5">
        <v>24682.302501890805</v>
      </c>
      <c r="I60" s="5">
        <v>19543.137465973847</v>
      </c>
      <c r="J60" s="5">
        <v>25870.152124548375</v>
      </c>
      <c r="K60" s="5">
        <v>24881.19578673314</v>
      </c>
      <c r="L60" s="5">
        <v>29217.099867465084</v>
      </c>
      <c r="M60" s="5">
        <v>26513.120919970726</v>
      </c>
      <c r="N60" s="5">
        <v>26034.110163040317</v>
      </c>
      <c r="O60" s="5">
        <v>27300.973629481465</v>
      </c>
      <c r="P60" s="5">
        <v>27272.477038130957</v>
      </c>
      <c r="Q60" s="4">
        <v>0.89232</v>
      </c>
      <c r="R60" s="7">
        <v>6.3281559540176627E-2</v>
      </c>
      <c r="S60" s="3">
        <v>7.0899000000000004E-2</v>
      </c>
      <c r="T60" s="2">
        <v>0.93289</v>
      </c>
      <c r="U60" s="2">
        <v>0.92296</v>
      </c>
      <c r="V60" s="2">
        <v>0.92552000000000001</v>
      </c>
      <c r="W60" s="2">
        <v>0.92518</v>
      </c>
      <c r="X60" s="2">
        <v>0.92528999999999995</v>
      </c>
    </row>
    <row r="61" spans="1:24" x14ac:dyDescent="0.3">
      <c r="A61" s="1">
        <v>882.6585</v>
      </c>
      <c r="B61" s="1">
        <v>6.9050000000000002</v>
      </c>
      <c r="C61" s="1" t="s">
        <v>156</v>
      </c>
      <c r="D61" s="1" t="s">
        <v>167</v>
      </c>
      <c r="E61" s="6" t="s">
        <v>1</v>
      </c>
      <c r="F61" s="6" t="s">
        <v>0</v>
      </c>
      <c r="G61" s="5">
        <v>4105.167647851863</v>
      </c>
      <c r="H61" s="5">
        <v>4853.8984740626984</v>
      </c>
      <c r="I61" s="5">
        <v>3755.3165610440387</v>
      </c>
      <c r="J61" s="5">
        <v>4768.6079387111677</v>
      </c>
      <c r="K61" s="5">
        <v>4968.4821196098474</v>
      </c>
      <c r="L61" s="5">
        <v>4457.5440012122417</v>
      </c>
      <c r="M61" s="5">
        <v>5082.1393993443671</v>
      </c>
      <c r="N61" s="5">
        <v>4775.7950167330027</v>
      </c>
      <c r="O61" s="5">
        <v>5343.8481641994113</v>
      </c>
      <c r="P61" s="5">
        <v>5475.2728224023931</v>
      </c>
      <c r="Q61" s="4">
        <v>0.89322000000000001</v>
      </c>
      <c r="R61" s="7">
        <v>0.11302371466127802</v>
      </c>
      <c r="S61" s="3">
        <v>0.23496</v>
      </c>
      <c r="T61" s="2">
        <v>0.81999</v>
      </c>
      <c r="U61" s="2">
        <v>0.81894999999999996</v>
      </c>
      <c r="V61" s="2">
        <v>0.83886000000000005</v>
      </c>
      <c r="W61" s="2">
        <v>0.83855999999999997</v>
      </c>
      <c r="X61" s="2">
        <v>0.83848999999999996</v>
      </c>
    </row>
    <row r="62" spans="1:24" x14ac:dyDescent="0.3">
      <c r="A62" s="1" t="s">
        <v>80</v>
      </c>
      <c r="B62" s="1">
        <v>5.0630000000000006</v>
      </c>
      <c r="C62" s="1" t="s">
        <v>115</v>
      </c>
      <c r="D62" s="1" t="s">
        <v>168</v>
      </c>
      <c r="E62" s="6" t="s">
        <v>3</v>
      </c>
      <c r="F62" s="6" t="s">
        <v>2</v>
      </c>
      <c r="G62" s="5">
        <v>6554.0449592493087</v>
      </c>
      <c r="H62" s="5">
        <v>7159.1883020397781</v>
      </c>
      <c r="I62" s="5">
        <v>5446.9005975503624</v>
      </c>
      <c r="J62" s="5">
        <v>7947.0072207552166</v>
      </c>
      <c r="K62" s="5">
        <v>6462.2091299489166</v>
      </c>
      <c r="L62" s="5">
        <v>7520.2663384592061</v>
      </c>
      <c r="M62" s="5">
        <v>7682.9528005533766</v>
      </c>
      <c r="N62" s="5">
        <v>6956.4114567557663</v>
      </c>
      <c r="O62" s="5">
        <v>7875.1446630307109</v>
      </c>
      <c r="P62" s="5">
        <v>7360.0811628150668</v>
      </c>
      <c r="Q62" s="4">
        <v>0.89771000000000001</v>
      </c>
      <c r="R62" s="7">
        <v>0.12141948195237935</v>
      </c>
      <c r="S62" s="3">
        <v>0.31019000000000002</v>
      </c>
      <c r="T62" s="2">
        <v>0.80396000000000001</v>
      </c>
      <c r="U62" s="2">
        <v>0.82535999999999998</v>
      </c>
      <c r="V62" s="2">
        <v>0.82369999999999999</v>
      </c>
      <c r="W62" s="2">
        <v>0.82369000000000003</v>
      </c>
      <c r="X62" s="2">
        <v>0.82369000000000003</v>
      </c>
    </row>
    <row r="63" spans="1:24" x14ac:dyDescent="0.3">
      <c r="A63" s="1" t="s">
        <v>79</v>
      </c>
      <c r="B63" s="1">
        <v>7.7474999999999996</v>
      </c>
      <c r="C63" s="1" t="s">
        <v>21</v>
      </c>
      <c r="D63" s="1" t="s">
        <v>169</v>
      </c>
      <c r="E63" s="6" t="s">
        <v>1</v>
      </c>
      <c r="F63" s="6" t="s">
        <v>0</v>
      </c>
      <c r="G63" s="5">
        <v>50532.830682030886</v>
      </c>
      <c r="H63" s="5">
        <v>51671.974479776713</v>
      </c>
      <c r="I63" s="5">
        <v>45103.862564972034</v>
      </c>
      <c r="J63" s="5">
        <v>56135.576399123383</v>
      </c>
      <c r="K63" s="5">
        <v>45252.370273940534</v>
      </c>
      <c r="L63" s="5">
        <v>51125.80504163025</v>
      </c>
      <c r="M63" s="5">
        <v>59524.786659662554</v>
      </c>
      <c r="N63" s="5">
        <v>57954.414635643203</v>
      </c>
      <c r="O63" s="5">
        <v>56321.852953612499</v>
      </c>
      <c r="P63" s="5">
        <v>51409.260560547242</v>
      </c>
      <c r="Q63" s="4">
        <v>0.89998</v>
      </c>
      <c r="R63" s="7">
        <v>7.4480572784301854E-2</v>
      </c>
      <c r="S63" s="3">
        <v>0.17724999999999999</v>
      </c>
      <c r="T63" s="2">
        <v>0.90339999999999998</v>
      </c>
      <c r="U63" s="2">
        <v>0.90656999999999999</v>
      </c>
      <c r="V63" s="2">
        <v>0.90415000000000001</v>
      </c>
      <c r="W63" s="2">
        <v>0.90412000000000003</v>
      </c>
      <c r="X63" s="2">
        <v>0.90432999999999997</v>
      </c>
    </row>
    <row r="64" spans="1:24" x14ac:dyDescent="0.3">
      <c r="A64" s="1">
        <v>554.34770000000003</v>
      </c>
      <c r="B64" s="1">
        <v>1.448</v>
      </c>
      <c r="C64" s="1" t="s">
        <v>20</v>
      </c>
      <c r="D64" s="1" t="s">
        <v>167</v>
      </c>
      <c r="E64" s="6" t="s">
        <v>3</v>
      </c>
      <c r="F64" s="6" t="s">
        <v>2</v>
      </c>
      <c r="G64" s="5">
        <v>1151.2609245921494</v>
      </c>
      <c r="H64" s="5">
        <v>754.91223054188504</v>
      </c>
      <c r="I64" s="5">
        <v>753.20004993913153</v>
      </c>
      <c r="J64" s="5">
        <v>805.19448478449249</v>
      </c>
      <c r="K64" s="5">
        <v>1047.2000944654062</v>
      </c>
      <c r="L64" s="5">
        <v>1009.9215085925809</v>
      </c>
      <c r="M64" s="5">
        <v>905.31331671862927</v>
      </c>
      <c r="N64" s="5">
        <v>1277.0081893706345</v>
      </c>
      <c r="O64" s="5">
        <v>780.0278179851847</v>
      </c>
      <c r="P64" s="5">
        <v>989.04734623454669</v>
      </c>
      <c r="Q64" s="4">
        <v>0.90929000000000004</v>
      </c>
      <c r="R64" s="7">
        <v>0.46158212397256193</v>
      </c>
      <c r="S64" s="3">
        <v>0.67945</v>
      </c>
      <c r="T64" s="2">
        <v>0.40637000000000001</v>
      </c>
      <c r="U64" s="2">
        <v>0.39839000000000002</v>
      </c>
      <c r="V64" s="2">
        <v>0.40632000000000001</v>
      </c>
      <c r="W64" s="2">
        <v>0.40847</v>
      </c>
      <c r="X64" s="2">
        <v>0.40860999999999997</v>
      </c>
    </row>
    <row r="65" spans="1:24" x14ac:dyDescent="0.3">
      <c r="A65" s="1" t="s">
        <v>81</v>
      </c>
      <c r="B65" s="1">
        <v>5.7276666666666669</v>
      </c>
      <c r="C65" s="1" t="s">
        <v>11</v>
      </c>
      <c r="D65" s="1" t="s">
        <v>170</v>
      </c>
      <c r="E65" s="6" t="s">
        <v>3</v>
      </c>
      <c r="F65" s="6" t="s">
        <v>2</v>
      </c>
      <c r="G65" s="5">
        <v>80954.153376983333</v>
      </c>
      <c r="H65" s="5">
        <v>79970.784885007291</v>
      </c>
      <c r="I65" s="5">
        <v>71164.940415821038</v>
      </c>
      <c r="J65" s="5">
        <v>99298.238649281586</v>
      </c>
      <c r="K65" s="5">
        <v>72813.722047933188</v>
      </c>
      <c r="L65" s="5">
        <v>78082.940694062971</v>
      </c>
      <c r="M65" s="5">
        <v>99326.302274744099</v>
      </c>
      <c r="N65" s="5">
        <v>89466.037285554194</v>
      </c>
      <c r="O65" s="5">
        <v>92511.70389673578</v>
      </c>
      <c r="P65" s="5">
        <v>84866.198711145873</v>
      </c>
      <c r="Q65" s="4">
        <v>0.90985000000000005</v>
      </c>
      <c r="R65" s="7">
        <v>0.22854384519316737</v>
      </c>
      <c r="S65" s="3">
        <v>0.31019000000000002</v>
      </c>
      <c r="T65" s="2">
        <v>0.64442999999999995</v>
      </c>
      <c r="U65" s="2">
        <v>0.67852999999999997</v>
      </c>
      <c r="V65" s="2">
        <v>0.67945</v>
      </c>
      <c r="W65" s="2">
        <v>0.68196000000000001</v>
      </c>
      <c r="X65" s="2">
        <v>0.68191999999999997</v>
      </c>
    </row>
    <row r="66" spans="1:24" x14ac:dyDescent="0.3">
      <c r="A66" s="1">
        <v>870.62170000000003</v>
      </c>
      <c r="B66" s="1">
        <v>5.9710000000000001</v>
      </c>
      <c r="C66" s="1" t="s">
        <v>9</v>
      </c>
      <c r="D66" s="1" t="s">
        <v>167</v>
      </c>
      <c r="E66" s="6" t="s">
        <v>3</v>
      </c>
      <c r="F66" s="6" t="s">
        <v>2</v>
      </c>
      <c r="G66" s="5">
        <v>6033.5554633504407</v>
      </c>
      <c r="H66" s="5">
        <v>6272.2184223535132</v>
      </c>
      <c r="I66" s="5">
        <v>5462.9261305277905</v>
      </c>
      <c r="J66" s="5">
        <v>6494.024691820794</v>
      </c>
      <c r="K66" s="5">
        <v>6082.3131792501654</v>
      </c>
      <c r="L66" s="5">
        <v>6915.2550850599218</v>
      </c>
      <c r="M66" s="5">
        <v>6750.6021882487385</v>
      </c>
      <c r="N66" s="5">
        <v>6532.0487967423469</v>
      </c>
      <c r="O66" s="5">
        <v>6275.6323670066158</v>
      </c>
      <c r="P66" s="5">
        <v>6853.3666595995119</v>
      </c>
      <c r="Q66" s="4">
        <v>0.91052</v>
      </c>
      <c r="R66" s="7">
        <v>2.0926941647429951E-2</v>
      </c>
      <c r="S66" s="3">
        <v>4.0904000000000003E-2</v>
      </c>
      <c r="T66" s="2">
        <v>1.0960000000000001</v>
      </c>
      <c r="U66" s="2">
        <v>1.0855999999999999</v>
      </c>
      <c r="V66" s="2">
        <v>1.0826</v>
      </c>
      <c r="W66" s="2">
        <v>1.0823</v>
      </c>
      <c r="X66" s="2">
        <v>1.0823</v>
      </c>
    </row>
    <row r="67" spans="1:24" x14ac:dyDescent="0.3">
      <c r="A67" s="1">
        <v>800.58040000000005</v>
      </c>
      <c r="B67" s="1">
        <v>5.4219999999999997</v>
      </c>
      <c r="C67" s="1" t="s">
        <v>28</v>
      </c>
      <c r="D67" s="1" t="s">
        <v>167</v>
      </c>
      <c r="E67" s="6" t="s">
        <v>3</v>
      </c>
      <c r="F67" s="6" t="s">
        <v>2</v>
      </c>
      <c r="G67" s="5">
        <v>1098.6966388677092</v>
      </c>
      <c r="H67" s="5">
        <v>1299.7800112635762</v>
      </c>
      <c r="I67" s="5">
        <v>1098.6393163414755</v>
      </c>
      <c r="J67" s="5">
        <v>1240.0802278197259</v>
      </c>
      <c r="K67" s="5">
        <v>1192.3959290256619</v>
      </c>
      <c r="L67" s="5">
        <v>1446.6125105597691</v>
      </c>
      <c r="M67" s="5">
        <v>1375.4133915850466</v>
      </c>
      <c r="N67" s="5">
        <v>1320.1304920047926</v>
      </c>
      <c r="O67" s="5">
        <v>1186.7349293081993</v>
      </c>
      <c r="P67" s="5">
        <v>1167.1394728877126</v>
      </c>
      <c r="Q67" s="4">
        <v>0.91286999999999996</v>
      </c>
      <c r="R67" s="7">
        <v>0.12831577595925545</v>
      </c>
      <c r="S67" s="3">
        <v>0.31019000000000002</v>
      </c>
      <c r="T67" s="2">
        <v>0.79135999999999995</v>
      </c>
      <c r="U67" s="2">
        <v>0.78073000000000004</v>
      </c>
      <c r="V67" s="2">
        <v>0.78310000000000002</v>
      </c>
      <c r="W67" s="2">
        <v>0.78483999999999998</v>
      </c>
      <c r="X67" s="2">
        <v>0.78493999999999997</v>
      </c>
    </row>
    <row r="68" spans="1:24" x14ac:dyDescent="0.3">
      <c r="A68" s="1">
        <v>836.54110000000003</v>
      </c>
      <c r="B68" s="1">
        <v>4.7430000000000003</v>
      </c>
      <c r="C68" s="1" t="s">
        <v>108</v>
      </c>
      <c r="D68" s="1" t="s">
        <v>166</v>
      </c>
      <c r="E68" s="6" t="s">
        <v>1</v>
      </c>
      <c r="F68" s="6" t="s">
        <v>0</v>
      </c>
      <c r="G68" s="5">
        <v>2876.6063030767136</v>
      </c>
      <c r="H68" s="5">
        <v>2394.714692752013</v>
      </c>
      <c r="I68" s="5">
        <v>1865.1939770951305</v>
      </c>
      <c r="J68" s="5">
        <v>2567.9448167625733</v>
      </c>
      <c r="K68" s="5">
        <v>2567.7783892779471</v>
      </c>
      <c r="L68" s="5">
        <v>2569.5322299039676</v>
      </c>
      <c r="M68" s="5">
        <v>2717.6842918065981</v>
      </c>
      <c r="N68" s="5">
        <v>2874.4934914996707</v>
      </c>
      <c r="O68" s="5">
        <v>2593.0107619922546</v>
      </c>
      <c r="P68" s="5">
        <v>2620.498435039442</v>
      </c>
      <c r="Q68" s="4">
        <v>0.91761000000000004</v>
      </c>
      <c r="R68" s="7">
        <v>0.24463161905081207</v>
      </c>
      <c r="S68" s="3">
        <v>0.23496</v>
      </c>
      <c r="T68" s="2">
        <v>0.62400999999999995</v>
      </c>
      <c r="U68" s="2">
        <v>0.63727</v>
      </c>
      <c r="V68" s="2">
        <v>0.63797999999999999</v>
      </c>
      <c r="W68" s="2">
        <v>0.63773000000000002</v>
      </c>
      <c r="X68" s="2">
        <v>0.63775000000000004</v>
      </c>
    </row>
    <row r="69" spans="1:24" x14ac:dyDescent="0.3">
      <c r="A69" s="1">
        <v>864.57299999999998</v>
      </c>
      <c r="B69" s="1">
        <v>4.8659999999999997</v>
      </c>
      <c r="C69" s="1" t="s">
        <v>31</v>
      </c>
      <c r="D69" s="1" t="s">
        <v>167</v>
      </c>
      <c r="E69" s="6" t="s">
        <v>3</v>
      </c>
      <c r="F69" s="6" t="s">
        <v>2</v>
      </c>
      <c r="G69" s="5">
        <v>3078.618067821621</v>
      </c>
      <c r="H69" s="5">
        <v>3241.1314360868537</v>
      </c>
      <c r="I69" s="5">
        <v>2452.7968529341697</v>
      </c>
      <c r="J69" s="5">
        <v>3239.9492363947438</v>
      </c>
      <c r="K69" s="5">
        <v>2779.6051890131153</v>
      </c>
      <c r="L69" s="5">
        <v>3449.9766220103202</v>
      </c>
      <c r="M69" s="5">
        <v>2983.696393539914</v>
      </c>
      <c r="N69" s="5">
        <v>3164.5889819476429</v>
      </c>
      <c r="O69" s="5">
        <v>3302.2189337271634</v>
      </c>
      <c r="P69" s="5">
        <v>3213.0787850342026</v>
      </c>
      <c r="Q69" s="4">
        <v>0.91801999999999995</v>
      </c>
      <c r="R69" s="7">
        <v>0.15921583542994</v>
      </c>
      <c r="S69" s="3">
        <v>0.41476000000000002</v>
      </c>
      <c r="T69" s="2">
        <v>0.74061999999999995</v>
      </c>
      <c r="U69" s="2">
        <v>0.75019000000000002</v>
      </c>
      <c r="V69" s="2">
        <v>0.74831000000000003</v>
      </c>
      <c r="W69" s="2">
        <v>0.74848000000000003</v>
      </c>
      <c r="X69" s="2">
        <v>0.74848999999999999</v>
      </c>
    </row>
    <row r="70" spans="1:24" x14ac:dyDescent="0.3">
      <c r="A70" s="1">
        <v>788.54420000000005</v>
      </c>
      <c r="B70" s="1">
        <v>4.5970000000000004</v>
      </c>
      <c r="C70" s="1" t="s">
        <v>33</v>
      </c>
      <c r="D70" s="1" t="s">
        <v>167</v>
      </c>
      <c r="E70" s="6" t="s">
        <v>3</v>
      </c>
      <c r="F70" s="6" t="s">
        <v>2</v>
      </c>
      <c r="G70" s="5">
        <v>6062.4142868854278</v>
      </c>
      <c r="H70" s="5">
        <v>6336.6875109121866</v>
      </c>
      <c r="I70" s="5">
        <v>5396.1530764551726</v>
      </c>
      <c r="J70" s="5">
        <v>6700.8728990649306</v>
      </c>
      <c r="K70" s="5">
        <v>6276.2391226696845</v>
      </c>
      <c r="L70" s="5">
        <v>7052.9716544134553</v>
      </c>
      <c r="M70" s="5">
        <v>6226.4275222103033</v>
      </c>
      <c r="N70" s="5">
        <v>6449.724400804409</v>
      </c>
      <c r="O70" s="5">
        <v>6667.1638398474288</v>
      </c>
      <c r="P70" s="5">
        <v>6894.7094747154251</v>
      </c>
      <c r="Q70" s="4">
        <v>0.92432999999999998</v>
      </c>
      <c r="R70" s="7">
        <v>9.0648064157503372E-2</v>
      </c>
      <c r="S70" s="3">
        <v>0.23496</v>
      </c>
      <c r="T70" s="2">
        <v>0.86546999999999996</v>
      </c>
      <c r="U70" s="2">
        <v>0.86577000000000004</v>
      </c>
      <c r="V70" s="2">
        <v>0.86389000000000005</v>
      </c>
      <c r="W70" s="2">
        <v>0.86404000000000003</v>
      </c>
      <c r="X70" s="2">
        <v>0.86441000000000001</v>
      </c>
    </row>
    <row r="71" spans="1:24" x14ac:dyDescent="0.3">
      <c r="A71" s="1">
        <v>733.54790000000003</v>
      </c>
      <c r="B71" s="1">
        <v>4.2480000000000002</v>
      </c>
      <c r="C71" s="1" t="s">
        <v>57</v>
      </c>
      <c r="D71" s="1" t="s">
        <v>167</v>
      </c>
      <c r="E71" s="6" t="s">
        <v>3</v>
      </c>
      <c r="F71" s="6" t="s">
        <v>2</v>
      </c>
      <c r="G71" s="5">
        <v>4167.0079839982636</v>
      </c>
      <c r="H71" s="5">
        <v>4540.9114473504305</v>
      </c>
      <c r="I71" s="5">
        <v>3554.9973988261845</v>
      </c>
      <c r="J71" s="5">
        <v>4688.8957027487932</v>
      </c>
      <c r="K71" s="5">
        <v>4273.3321993521849</v>
      </c>
      <c r="L71" s="5">
        <v>4531.6990770179909</v>
      </c>
      <c r="M71" s="5">
        <v>4664.3695739992572</v>
      </c>
      <c r="N71" s="5">
        <v>4905.1619246354758</v>
      </c>
      <c r="O71" s="5">
        <v>4415.0990890886469</v>
      </c>
      <c r="P71" s="5">
        <v>4428.9815783150443</v>
      </c>
      <c r="Q71" s="4">
        <v>0.92503999999999997</v>
      </c>
      <c r="R71" s="7">
        <v>0.1497381533649387</v>
      </c>
      <c r="S71" s="3">
        <v>0.41476000000000002</v>
      </c>
      <c r="T71" s="2">
        <v>0.75548999999999999</v>
      </c>
      <c r="U71" s="2">
        <v>0.79210999999999998</v>
      </c>
      <c r="V71" s="2">
        <v>0.79281999999999997</v>
      </c>
      <c r="W71" s="2">
        <v>0.79430999999999996</v>
      </c>
      <c r="X71" s="2">
        <v>0.79449999999999998</v>
      </c>
    </row>
    <row r="72" spans="1:24" x14ac:dyDescent="0.3">
      <c r="A72" s="1">
        <v>756.59140000000002</v>
      </c>
      <c r="B72" s="1">
        <v>7.3630000000000004</v>
      </c>
      <c r="C72" s="1" t="s">
        <v>157</v>
      </c>
      <c r="D72" s="1" t="s">
        <v>166</v>
      </c>
      <c r="E72" s="6" t="s">
        <v>1</v>
      </c>
      <c r="F72" s="6" t="s">
        <v>0</v>
      </c>
      <c r="G72" s="5">
        <v>6331.4197491222685</v>
      </c>
      <c r="H72" s="5">
        <v>5864.6074108212551</v>
      </c>
      <c r="I72" s="5">
        <v>5333.831559320729</v>
      </c>
      <c r="J72" s="5">
        <v>7529.2747436865702</v>
      </c>
      <c r="K72" s="5">
        <v>5968.9410892510623</v>
      </c>
      <c r="L72" s="5">
        <v>6597.4476173209969</v>
      </c>
      <c r="M72" s="5">
        <v>6963.4118696353917</v>
      </c>
      <c r="N72" s="5">
        <v>6879.9673748133955</v>
      </c>
      <c r="O72" s="5">
        <v>6649.9647829009327</v>
      </c>
      <c r="P72" s="5">
        <v>6403.8960542367586</v>
      </c>
      <c r="Q72" s="4">
        <v>0.92637000000000003</v>
      </c>
      <c r="R72" s="7">
        <v>0.23146344220393447</v>
      </c>
      <c r="S72" s="3">
        <v>0.23496</v>
      </c>
      <c r="T72" s="2">
        <v>0.64078999999999997</v>
      </c>
      <c r="U72" s="2">
        <v>0.68689999999999996</v>
      </c>
      <c r="V72" s="2">
        <v>0.68503000000000003</v>
      </c>
      <c r="W72" s="2">
        <v>0.68589</v>
      </c>
      <c r="X72" s="2">
        <v>0.68588000000000005</v>
      </c>
    </row>
    <row r="73" spans="1:24" x14ac:dyDescent="0.3">
      <c r="A73" s="1">
        <v>747.56529999999998</v>
      </c>
      <c r="B73" s="1">
        <v>4.5389999999999997</v>
      </c>
      <c r="C73" s="1" t="s">
        <v>18</v>
      </c>
      <c r="D73" s="1" t="s">
        <v>167</v>
      </c>
      <c r="E73" s="6" t="s">
        <v>3</v>
      </c>
      <c r="F73" s="6" t="s">
        <v>2</v>
      </c>
      <c r="G73" s="5">
        <v>1426.45042044363</v>
      </c>
      <c r="H73" s="5">
        <v>1390.2447000475211</v>
      </c>
      <c r="I73" s="5">
        <v>1144.0449931108558</v>
      </c>
      <c r="J73" s="5">
        <v>1741.5610034311203</v>
      </c>
      <c r="K73" s="5">
        <v>1415.1621409537256</v>
      </c>
      <c r="L73" s="5">
        <v>1712.6291317042019</v>
      </c>
      <c r="M73" s="5">
        <v>1457.3974491684294</v>
      </c>
      <c r="N73" s="5">
        <v>1588.6648311356857</v>
      </c>
      <c r="O73" s="5">
        <v>1430.5568542555789</v>
      </c>
      <c r="P73" s="5">
        <v>1473.5003336184564</v>
      </c>
      <c r="Q73" s="4">
        <v>0.92862999999999996</v>
      </c>
      <c r="R73" s="7">
        <v>0.34437033888455321</v>
      </c>
      <c r="S73" s="3">
        <v>0.23496</v>
      </c>
      <c r="T73" s="2">
        <v>0.51637999999999995</v>
      </c>
      <c r="U73" s="2">
        <v>0.56998000000000004</v>
      </c>
      <c r="V73" s="2">
        <v>0.56852999999999998</v>
      </c>
      <c r="W73" s="2">
        <v>0.56872</v>
      </c>
      <c r="X73" s="2">
        <v>0.56899</v>
      </c>
    </row>
    <row r="74" spans="1:24" x14ac:dyDescent="0.3">
      <c r="A74" s="1">
        <v>778.5761</v>
      </c>
      <c r="B74" s="1">
        <v>6.4859999999999998</v>
      </c>
      <c r="C74" s="1" t="s">
        <v>158</v>
      </c>
      <c r="D74" s="1" t="s">
        <v>166</v>
      </c>
      <c r="E74" s="6" t="s">
        <v>1</v>
      </c>
      <c r="F74" s="6" t="s">
        <v>0</v>
      </c>
      <c r="G74" s="5">
        <v>24320.773534110074</v>
      </c>
      <c r="H74" s="5">
        <v>25433.055436396648</v>
      </c>
      <c r="I74" s="5">
        <v>21136.78768984033</v>
      </c>
      <c r="J74" s="5">
        <v>27382.666576543306</v>
      </c>
      <c r="K74" s="5">
        <v>23656.976113146327</v>
      </c>
      <c r="L74" s="5">
        <v>27010.103563722558</v>
      </c>
      <c r="M74" s="5">
        <v>26400.610883499914</v>
      </c>
      <c r="N74" s="5">
        <v>25890.042470148925</v>
      </c>
      <c r="O74" s="5">
        <v>26191.128601816425</v>
      </c>
      <c r="P74" s="5">
        <v>25555.160102546855</v>
      </c>
      <c r="Q74" s="4">
        <v>0.93044000000000004</v>
      </c>
      <c r="R74" s="7">
        <v>0.12303855273227554</v>
      </c>
      <c r="S74" s="3">
        <v>0.23496</v>
      </c>
      <c r="T74" s="2">
        <v>0.80103000000000002</v>
      </c>
      <c r="U74" s="2">
        <v>0.82760999999999996</v>
      </c>
      <c r="V74" s="2">
        <v>0.82508999999999999</v>
      </c>
      <c r="W74" s="2">
        <v>0.82471000000000005</v>
      </c>
      <c r="X74" s="2">
        <v>0.82465999999999995</v>
      </c>
    </row>
    <row r="75" spans="1:24" x14ac:dyDescent="0.3">
      <c r="A75" s="1">
        <v>279.23250000000002</v>
      </c>
      <c r="B75" s="1">
        <v>1.96</v>
      </c>
      <c r="C75" s="1" t="s">
        <v>116</v>
      </c>
      <c r="D75" s="1" t="s">
        <v>166</v>
      </c>
      <c r="E75" s="8">
        <v>1</v>
      </c>
      <c r="F75" s="6" t="s">
        <v>10</v>
      </c>
      <c r="G75" s="5">
        <v>12949.366389056191</v>
      </c>
      <c r="H75" s="5">
        <v>12481.007580157364</v>
      </c>
      <c r="I75" s="5">
        <v>15253.636472348866</v>
      </c>
      <c r="J75" s="5">
        <v>14406.725380642838</v>
      </c>
      <c r="K75" s="5">
        <v>14589.197897253094</v>
      </c>
      <c r="L75" s="5">
        <v>13721.043153454213</v>
      </c>
      <c r="M75" s="5">
        <v>15766.232009944761</v>
      </c>
      <c r="N75" s="5">
        <v>16080.698673210567</v>
      </c>
      <c r="O75" s="5">
        <v>13885.709211214864</v>
      </c>
      <c r="P75" s="5">
        <v>15314.862819989812</v>
      </c>
      <c r="Q75" s="4">
        <v>0.93193999999999999</v>
      </c>
      <c r="R75" s="7">
        <v>0.19186901197872192</v>
      </c>
      <c r="S75" s="3">
        <v>0.31019000000000002</v>
      </c>
      <c r="T75" s="2">
        <v>0.69274999999999998</v>
      </c>
      <c r="U75" s="2">
        <v>0.68189</v>
      </c>
      <c r="V75" s="2">
        <v>0.68777999999999995</v>
      </c>
      <c r="W75" s="2">
        <v>0.68747000000000003</v>
      </c>
      <c r="X75" s="2">
        <v>0.68745000000000001</v>
      </c>
    </row>
    <row r="76" spans="1:24" x14ac:dyDescent="0.3">
      <c r="A76" s="1">
        <v>752.55930000000001</v>
      </c>
      <c r="B76" s="1">
        <v>6.4269999999999996</v>
      </c>
      <c r="C76" s="1" t="s">
        <v>161</v>
      </c>
      <c r="D76" s="1" t="s">
        <v>166</v>
      </c>
      <c r="E76" s="8">
        <v>1</v>
      </c>
      <c r="F76" s="6" t="s">
        <v>10</v>
      </c>
      <c r="G76" s="5">
        <v>24583.594962732273</v>
      </c>
      <c r="H76" s="5">
        <v>25608.785693919483</v>
      </c>
      <c r="I76" s="5">
        <v>21263.211338884488</v>
      </c>
      <c r="J76" s="5">
        <v>28882.063825152021</v>
      </c>
      <c r="K76" s="5">
        <v>22901.16217981897</v>
      </c>
      <c r="L76" s="5">
        <v>27395.00371909525</v>
      </c>
      <c r="M76" s="5">
        <v>26954.439357600422</v>
      </c>
      <c r="N76" s="5">
        <v>26196.798850251005</v>
      </c>
      <c r="O76" s="5">
        <v>25203.700391241146</v>
      </c>
      <c r="P76" s="5">
        <v>25610.283856034737</v>
      </c>
      <c r="Q76" s="4">
        <v>0.93818000000000001</v>
      </c>
      <c r="R76" s="7">
        <v>0.26465651128390605</v>
      </c>
      <c r="S76" s="3">
        <v>0.31019000000000002</v>
      </c>
      <c r="T76" s="2">
        <v>0.60096000000000005</v>
      </c>
      <c r="U76" s="2">
        <v>0.65722999999999998</v>
      </c>
      <c r="V76" s="2">
        <v>0.65542999999999996</v>
      </c>
      <c r="W76" s="2">
        <v>0.65512999999999999</v>
      </c>
      <c r="X76" s="2">
        <v>0.65512000000000004</v>
      </c>
    </row>
    <row r="77" spans="1:24" x14ac:dyDescent="0.3">
      <c r="A77" s="1">
        <v>871.69039999999995</v>
      </c>
      <c r="B77" s="1">
        <v>6.8479999999999999</v>
      </c>
      <c r="C77" s="1" t="s">
        <v>109</v>
      </c>
      <c r="D77" s="1" t="s">
        <v>167</v>
      </c>
      <c r="E77" s="8">
        <v>1</v>
      </c>
      <c r="F77" s="6" t="s">
        <v>10</v>
      </c>
      <c r="G77" s="5">
        <v>14532.478994404035</v>
      </c>
      <c r="H77" s="5">
        <v>14817.492128404769</v>
      </c>
      <c r="I77" s="5">
        <v>12734.956872729714</v>
      </c>
      <c r="J77" s="5">
        <v>15740.644063456246</v>
      </c>
      <c r="K77" s="5">
        <v>14438.035110587623</v>
      </c>
      <c r="L77" s="5">
        <v>15300.663974586199</v>
      </c>
      <c r="M77" s="5">
        <v>16742.191163517156</v>
      </c>
      <c r="N77" s="5">
        <v>14912.476292757923</v>
      </c>
      <c r="O77" s="5">
        <v>15204.978049934296</v>
      </c>
      <c r="P77" s="5">
        <v>14671.399005237005</v>
      </c>
      <c r="Q77" s="4">
        <v>0.94054000000000004</v>
      </c>
      <c r="R77" s="7">
        <v>0.17050801149851613</v>
      </c>
      <c r="S77" s="3">
        <v>0.23496</v>
      </c>
      <c r="T77" s="2">
        <v>0.72338000000000002</v>
      </c>
      <c r="U77" s="2">
        <v>0.74728000000000006</v>
      </c>
      <c r="V77" s="2">
        <v>0.74619999999999997</v>
      </c>
      <c r="W77" s="2">
        <v>0.74685999999999997</v>
      </c>
      <c r="X77" s="2">
        <v>0.74680999999999997</v>
      </c>
    </row>
    <row r="78" spans="1:24" x14ac:dyDescent="0.3">
      <c r="A78" s="1">
        <v>776.57929999999999</v>
      </c>
      <c r="B78" s="1">
        <v>5.8540000000000001</v>
      </c>
      <c r="C78" s="1" t="s">
        <v>159</v>
      </c>
      <c r="D78" s="1" t="s">
        <v>167</v>
      </c>
      <c r="E78" s="6" t="s">
        <v>3</v>
      </c>
      <c r="F78" s="6" t="s">
        <v>2</v>
      </c>
      <c r="G78" s="5">
        <v>4517.4365554945307</v>
      </c>
      <c r="H78" s="5">
        <v>4574.1858156387771</v>
      </c>
      <c r="I78" s="5">
        <v>3763.3293275327528</v>
      </c>
      <c r="J78" s="5">
        <v>4612.2105137216986</v>
      </c>
      <c r="K78" s="5">
        <v>4217.6406463701687</v>
      </c>
      <c r="L78" s="5">
        <v>4898.9432619607478</v>
      </c>
      <c r="M78" s="5">
        <v>4649.5426699682203</v>
      </c>
      <c r="N78" s="5">
        <v>4719.9320337751151</v>
      </c>
      <c r="O78" s="5">
        <v>4186.4528026234693</v>
      </c>
      <c r="P78" s="5">
        <v>4593.2927665962379</v>
      </c>
      <c r="Q78" s="4">
        <v>0.94081999999999999</v>
      </c>
      <c r="R78" s="7">
        <v>0.20593634394999805</v>
      </c>
      <c r="S78" s="3">
        <v>0.23496</v>
      </c>
      <c r="T78" s="2">
        <v>0.67374999999999996</v>
      </c>
      <c r="U78" s="2">
        <v>0.69306999999999996</v>
      </c>
      <c r="V78" s="2">
        <v>0.69718999999999998</v>
      </c>
      <c r="W78" s="2">
        <v>0.69850000000000001</v>
      </c>
      <c r="X78" s="2">
        <v>0.69843999999999995</v>
      </c>
    </row>
    <row r="79" spans="1:24" x14ac:dyDescent="0.3">
      <c r="A79" s="1">
        <v>818.59289999999999</v>
      </c>
      <c r="B79" s="1">
        <v>5.6280000000000001</v>
      </c>
      <c r="C79" s="1" t="s">
        <v>12</v>
      </c>
      <c r="D79" s="1" t="s">
        <v>167</v>
      </c>
      <c r="E79" s="8">
        <v>1</v>
      </c>
      <c r="F79" s="6" t="s">
        <v>10</v>
      </c>
      <c r="G79" s="5">
        <v>113824.35338333322</v>
      </c>
      <c r="H79" s="5">
        <v>112322.82927736221</v>
      </c>
      <c r="I79" s="5">
        <v>96269.828132350158</v>
      </c>
      <c r="J79" s="5">
        <v>123854.6524039184</v>
      </c>
      <c r="K79" s="5">
        <v>107016.29151503123</v>
      </c>
      <c r="L79" s="5">
        <v>121089.35346731138</v>
      </c>
      <c r="M79" s="5">
        <v>116002.20845553427</v>
      </c>
      <c r="N79" s="5">
        <v>119630.08797814774</v>
      </c>
      <c r="O79" s="5">
        <v>113622.02873471096</v>
      </c>
      <c r="P79" s="5">
        <v>117589.56691148266</v>
      </c>
      <c r="Q79" s="4">
        <v>0.94106999999999996</v>
      </c>
      <c r="R79" s="7">
        <v>0.17868441779800479</v>
      </c>
      <c r="S79" s="3">
        <v>0.31019000000000002</v>
      </c>
      <c r="T79" s="2">
        <v>0.71142000000000005</v>
      </c>
      <c r="U79" s="2">
        <v>0.74941999999999998</v>
      </c>
      <c r="V79" s="2">
        <v>0.74722999999999995</v>
      </c>
      <c r="W79" s="2">
        <v>0.747</v>
      </c>
      <c r="X79" s="2">
        <v>0.74700999999999995</v>
      </c>
    </row>
    <row r="80" spans="1:24" x14ac:dyDescent="0.3">
      <c r="A80" s="1">
        <v>830.62720000000002</v>
      </c>
      <c r="B80" s="1">
        <v>6.0819999999999999</v>
      </c>
      <c r="C80" s="1" t="s">
        <v>53</v>
      </c>
      <c r="D80" s="1" t="s">
        <v>167</v>
      </c>
      <c r="E80" s="8">
        <v>1</v>
      </c>
      <c r="F80" s="6" t="s">
        <v>10</v>
      </c>
      <c r="G80" s="5">
        <v>4082.4928579315165</v>
      </c>
      <c r="H80" s="5">
        <v>4020.9994428449991</v>
      </c>
      <c r="I80" s="5">
        <v>3623.5510676740723</v>
      </c>
      <c r="J80" s="5">
        <v>4331.7041643857474</v>
      </c>
      <c r="K80" s="5">
        <v>3725.3670976898497</v>
      </c>
      <c r="L80" s="5">
        <v>4403.3990252270924</v>
      </c>
      <c r="M80" s="5">
        <v>4166.3600327214763</v>
      </c>
      <c r="N80" s="5">
        <v>3989.7930459922122</v>
      </c>
      <c r="O80" s="5">
        <v>4152.0546887304781</v>
      </c>
      <c r="P80" s="5">
        <v>4241.3488020197437</v>
      </c>
      <c r="Q80" s="4">
        <v>0.94425000000000003</v>
      </c>
      <c r="R80" s="7">
        <v>0.14342450476632912</v>
      </c>
      <c r="S80" s="3">
        <v>0.31019000000000002</v>
      </c>
      <c r="T80" s="2">
        <v>0.76561000000000001</v>
      </c>
      <c r="U80" s="2">
        <v>0.77300000000000002</v>
      </c>
      <c r="V80" s="2">
        <v>0.77542999999999995</v>
      </c>
      <c r="W80" s="2">
        <v>0.77564999999999995</v>
      </c>
      <c r="X80" s="2">
        <v>0.77615000000000001</v>
      </c>
    </row>
    <row r="81" spans="1:24" x14ac:dyDescent="0.3">
      <c r="A81" s="1">
        <v>816.57640000000004</v>
      </c>
      <c r="B81" s="1">
        <v>5.1539999999999999</v>
      </c>
      <c r="C81" s="1" t="s">
        <v>125</v>
      </c>
      <c r="D81" s="1" t="s">
        <v>167</v>
      </c>
      <c r="E81" s="8">
        <v>1</v>
      </c>
      <c r="F81" s="6" t="s">
        <v>10</v>
      </c>
      <c r="G81" s="5">
        <v>35758.143704386777</v>
      </c>
      <c r="H81" s="5">
        <v>36856.56199938996</v>
      </c>
      <c r="I81" s="5">
        <v>32597.71469086449</v>
      </c>
      <c r="J81" s="5">
        <v>37999.529194215524</v>
      </c>
      <c r="K81" s="5">
        <v>36658.964750411971</v>
      </c>
      <c r="L81" s="5">
        <v>42183.64455121319</v>
      </c>
      <c r="M81" s="5">
        <v>35602.885261821939</v>
      </c>
      <c r="N81" s="5">
        <v>36651.017082036546</v>
      </c>
      <c r="O81" s="5">
        <v>36481.223201981556</v>
      </c>
      <c r="P81" s="5">
        <v>38807.122455470831</v>
      </c>
      <c r="Q81" s="4">
        <v>0.94806000000000001</v>
      </c>
      <c r="R81" s="7">
        <v>0.22437434820853824</v>
      </c>
      <c r="S81" s="3">
        <v>0.79079999999999995</v>
      </c>
      <c r="T81" s="2">
        <v>0.64961000000000002</v>
      </c>
      <c r="U81" s="2">
        <v>0.64744000000000002</v>
      </c>
      <c r="V81" s="2">
        <v>0.64815</v>
      </c>
      <c r="W81" s="2">
        <v>0.64954000000000001</v>
      </c>
      <c r="X81" s="2">
        <v>0.65032999999999996</v>
      </c>
    </row>
    <row r="82" spans="1:24" x14ac:dyDescent="0.3">
      <c r="A82" s="1">
        <v>698.51160000000004</v>
      </c>
      <c r="B82" s="1">
        <v>5.6180000000000003</v>
      </c>
      <c r="C82" s="1" t="s">
        <v>165</v>
      </c>
      <c r="D82" s="1" t="s">
        <v>166</v>
      </c>
      <c r="E82" s="6" t="s">
        <v>3</v>
      </c>
      <c r="F82" s="6" t="s">
        <v>2</v>
      </c>
      <c r="G82" s="5">
        <v>1971.6760508010582</v>
      </c>
      <c r="H82" s="5">
        <v>2548.60864608562</v>
      </c>
      <c r="I82" s="5">
        <v>1439.6270458056451</v>
      </c>
      <c r="J82" s="5">
        <v>3120.8853902737283</v>
      </c>
      <c r="K82" s="5">
        <v>2533.9656606817239</v>
      </c>
      <c r="L82" s="5">
        <v>1943.3338119887542</v>
      </c>
      <c r="M82" s="5">
        <v>3350.0081401890707</v>
      </c>
      <c r="N82" s="5">
        <v>2220.7985856591386</v>
      </c>
      <c r="O82" s="5">
        <v>2425.0670294558854</v>
      </c>
      <c r="P82" s="5">
        <v>2306.7170690314829</v>
      </c>
      <c r="Q82" s="4">
        <v>0.94855</v>
      </c>
      <c r="R82" s="7">
        <v>0.74347240974698203</v>
      </c>
      <c r="S82" s="3">
        <v>1</v>
      </c>
      <c r="T82" s="2">
        <v>0.18276000000000001</v>
      </c>
      <c r="U82" s="2">
        <v>0.35465999999999998</v>
      </c>
      <c r="V82" s="2">
        <v>0.36736999999999997</v>
      </c>
      <c r="W82" s="2">
        <v>0.36846000000000001</v>
      </c>
      <c r="X82" s="2">
        <v>0.36860999999999999</v>
      </c>
    </row>
    <row r="83" spans="1:24" x14ac:dyDescent="0.3">
      <c r="A83" s="1">
        <v>337.31040000000002</v>
      </c>
      <c r="B83" s="1">
        <v>3.8730000000000002</v>
      </c>
      <c r="C83" s="1" t="s">
        <v>129</v>
      </c>
      <c r="D83" s="1" t="s">
        <v>166</v>
      </c>
      <c r="E83" s="8">
        <v>1</v>
      </c>
      <c r="F83" s="6" t="s">
        <v>10</v>
      </c>
      <c r="G83" s="5">
        <v>5370.8331943148532</v>
      </c>
      <c r="H83" s="5">
        <v>6081.9306287045256</v>
      </c>
      <c r="I83" s="5">
        <v>9087.3675055894983</v>
      </c>
      <c r="J83" s="5">
        <v>5668.6498941344344</v>
      </c>
      <c r="K83" s="5">
        <v>10237.300828515567</v>
      </c>
      <c r="L83" s="5">
        <v>7987.5610225049577</v>
      </c>
      <c r="M83" s="5">
        <v>4561.4534166073518</v>
      </c>
      <c r="N83" s="5">
        <v>7167.1227082635833</v>
      </c>
      <c r="O83" s="5">
        <v>10338.656643308175</v>
      </c>
      <c r="P83" s="5">
        <v>8166.7960936666104</v>
      </c>
      <c r="Q83" s="4">
        <v>0.95352999999999999</v>
      </c>
      <c r="R83" s="7">
        <v>0.80081416336739664</v>
      </c>
      <c r="S83" s="3">
        <v>0.87387999999999999</v>
      </c>
      <c r="T83" s="2">
        <v>0.14138999999999999</v>
      </c>
      <c r="U83" s="2">
        <v>0.25353999999999999</v>
      </c>
      <c r="V83" s="2">
        <v>0.28232000000000002</v>
      </c>
      <c r="W83" s="2">
        <v>0.28281000000000001</v>
      </c>
      <c r="X83" s="2">
        <v>0.28344999999999998</v>
      </c>
    </row>
    <row r="84" spans="1:24" x14ac:dyDescent="0.3">
      <c r="A84" s="1">
        <v>333.2799</v>
      </c>
      <c r="B84" s="1">
        <v>3.145</v>
      </c>
      <c r="C84" s="1" t="s">
        <v>126</v>
      </c>
      <c r="D84" s="1" t="s">
        <v>166</v>
      </c>
      <c r="E84" s="6" t="s">
        <v>1</v>
      </c>
      <c r="F84" s="6" t="s">
        <v>0</v>
      </c>
      <c r="G84" s="5">
        <v>6616.915967664816</v>
      </c>
      <c r="H84" s="5">
        <v>5755.425889875115</v>
      </c>
      <c r="I84" s="5">
        <v>6500.1342371224573</v>
      </c>
      <c r="J84" s="5">
        <v>7049.9923122672299</v>
      </c>
      <c r="K84" s="5">
        <v>6207.6191734597014</v>
      </c>
      <c r="L84" s="5">
        <v>5232.0525707389534</v>
      </c>
      <c r="M84" s="5">
        <v>6570.9349982255817</v>
      </c>
      <c r="N84" s="5">
        <v>7290.609302170491</v>
      </c>
      <c r="O84" s="5">
        <v>7963.1633662274835</v>
      </c>
      <c r="P84" s="5">
        <v>6424.0374257034864</v>
      </c>
      <c r="Q84" s="4">
        <v>0.95965</v>
      </c>
      <c r="R84" s="7">
        <v>0.607935915133482</v>
      </c>
      <c r="S84" s="3">
        <v>0.79079999999999995</v>
      </c>
      <c r="T84" s="2">
        <v>0.28555000000000003</v>
      </c>
      <c r="U84" s="2">
        <v>0.28571000000000002</v>
      </c>
      <c r="V84" s="2">
        <v>0.32601000000000002</v>
      </c>
      <c r="W84" s="2">
        <v>0.33261000000000002</v>
      </c>
      <c r="X84" s="2">
        <v>0.33278000000000002</v>
      </c>
    </row>
    <row r="85" spans="1:24" x14ac:dyDescent="0.3">
      <c r="A85" s="1">
        <v>832.60749999999996</v>
      </c>
      <c r="B85" s="1">
        <v>5.9379999999999997</v>
      </c>
      <c r="C85" s="1" t="s">
        <v>8</v>
      </c>
      <c r="D85" s="1" t="s">
        <v>167</v>
      </c>
      <c r="E85" s="6" t="s">
        <v>3</v>
      </c>
      <c r="F85" s="6" t="s">
        <v>2</v>
      </c>
      <c r="G85" s="5">
        <v>3453.7827737764483</v>
      </c>
      <c r="H85" s="5">
        <v>3013.4099781134746</v>
      </c>
      <c r="I85" s="5">
        <v>2457.248389872344</v>
      </c>
      <c r="J85" s="5">
        <v>3235.9131738143701</v>
      </c>
      <c r="K85" s="5">
        <v>3205.2477725185227</v>
      </c>
      <c r="L85" s="5">
        <v>2977.9736791832511</v>
      </c>
      <c r="M85" s="5">
        <v>3217.4381747350899</v>
      </c>
      <c r="N85" s="5">
        <v>3113.6262606527289</v>
      </c>
      <c r="O85" s="5">
        <v>3350.78097687021</v>
      </c>
      <c r="P85" s="5">
        <v>3291.5241265361924</v>
      </c>
      <c r="Q85" s="4">
        <v>0.96319999999999995</v>
      </c>
      <c r="R85" s="7">
        <v>0.53688206937817018</v>
      </c>
      <c r="S85" s="3">
        <v>0.87387999999999999</v>
      </c>
      <c r="T85" s="2">
        <v>0.34288999999999997</v>
      </c>
      <c r="U85" s="2">
        <v>0.39522000000000002</v>
      </c>
      <c r="V85" s="2">
        <v>0.39402999999999999</v>
      </c>
      <c r="W85" s="2">
        <v>0.39700999999999997</v>
      </c>
      <c r="X85" s="2">
        <v>0.39706000000000002</v>
      </c>
    </row>
    <row r="86" spans="1:24" x14ac:dyDescent="0.3">
      <c r="A86" s="1">
        <v>776.56079999999997</v>
      </c>
      <c r="B86" s="1">
        <v>6.1360000000000001</v>
      </c>
      <c r="C86" s="1" t="s">
        <v>55</v>
      </c>
      <c r="D86" s="1" t="s">
        <v>166</v>
      </c>
      <c r="E86" s="6" t="s">
        <v>3</v>
      </c>
      <c r="F86" s="6" t="s">
        <v>2</v>
      </c>
      <c r="G86" s="5">
        <v>7037.4302534603376</v>
      </c>
      <c r="H86" s="5">
        <v>7306.8433113193196</v>
      </c>
      <c r="I86" s="5">
        <v>5888.4930618172766</v>
      </c>
      <c r="J86" s="5">
        <v>7529.2747436865702</v>
      </c>
      <c r="K86" s="5">
        <v>7194.1552548554118</v>
      </c>
      <c r="L86" s="5">
        <v>7110.647824484593</v>
      </c>
      <c r="M86" s="5">
        <v>7650.6824800152381</v>
      </c>
      <c r="N86" s="5">
        <v>7831.5981897626552</v>
      </c>
      <c r="O86" s="5">
        <v>6598.3676120614464</v>
      </c>
      <c r="P86" s="5">
        <v>7010.2573426034905</v>
      </c>
      <c r="Q86" s="4">
        <v>0.96555000000000002</v>
      </c>
      <c r="R86" s="7">
        <v>0.5130147725379659</v>
      </c>
      <c r="S86" s="3">
        <v>0.87387999999999999</v>
      </c>
      <c r="T86" s="2">
        <v>0.36237999999999998</v>
      </c>
      <c r="U86" s="2">
        <v>0.46514</v>
      </c>
      <c r="V86" s="2">
        <v>0.46484999999999999</v>
      </c>
      <c r="W86" s="2">
        <v>0.46788000000000002</v>
      </c>
      <c r="X86" s="2">
        <v>0.46864</v>
      </c>
    </row>
    <row r="87" spans="1:24" x14ac:dyDescent="0.3">
      <c r="A87" s="1">
        <v>744.55359999999996</v>
      </c>
      <c r="B87" s="1">
        <v>5.6289999999999996</v>
      </c>
      <c r="C87" s="1" t="s">
        <v>59</v>
      </c>
      <c r="D87" s="1" t="s">
        <v>166</v>
      </c>
      <c r="E87" s="6" t="s">
        <v>3</v>
      </c>
      <c r="F87" s="6" t="s">
        <v>2</v>
      </c>
      <c r="G87" s="5">
        <v>8823.5852958221949</v>
      </c>
      <c r="H87" s="5">
        <v>8845.782844655394</v>
      </c>
      <c r="I87" s="5">
        <v>7904.1489874227063</v>
      </c>
      <c r="J87" s="5">
        <v>8970.149084879873</v>
      </c>
      <c r="K87" s="5">
        <v>8023.5615974804341</v>
      </c>
      <c r="L87" s="5">
        <v>8797.381532891548</v>
      </c>
      <c r="M87" s="5">
        <v>9003.4194301410516</v>
      </c>
      <c r="N87" s="5">
        <v>9210.5318217231179</v>
      </c>
      <c r="O87" s="5">
        <v>8351.6597113718544</v>
      </c>
      <c r="P87" s="5">
        <v>8672.4505246997051</v>
      </c>
      <c r="Q87" s="4">
        <v>0.96669000000000005</v>
      </c>
      <c r="R87" s="7">
        <v>0.30774779097564425</v>
      </c>
      <c r="S87" s="3">
        <v>0.67945</v>
      </c>
      <c r="T87" s="2">
        <v>0.55281000000000002</v>
      </c>
      <c r="U87" s="2">
        <v>0.59426000000000001</v>
      </c>
      <c r="V87" s="2">
        <v>0.59475999999999996</v>
      </c>
      <c r="W87" s="2">
        <v>0.59536999999999995</v>
      </c>
      <c r="X87" s="2">
        <v>0.59570000000000001</v>
      </c>
    </row>
    <row r="88" spans="1:24" x14ac:dyDescent="0.3">
      <c r="A88" s="1">
        <v>761.58069999999998</v>
      </c>
      <c r="B88" s="1">
        <v>4.8419999999999996</v>
      </c>
      <c r="C88" s="1" t="s">
        <v>58</v>
      </c>
      <c r="D88" s="1" t="s">
        <v>167</v>
      </c>
      <c r="E88" s="6" t="s">
        <v>3</v>
      </c>
      <c r="F88" s="6" t="s">
        <v>2</v>
      </c>
      <c r="G88" s="5">
        <v>34550.195804993768</v>
      </c>
      <c r="H88" s="5">
        <v>36302.335802587171</v>
      </c>
      <c r="I88" s="5">
        <v>30294.489479052987</v>
      </c>
      <c r="J88" s="5">
        <v>38681.623770298633</v>
      </c>
      <c r="K88" s="5">
        <v>36137.850933223104</v>
      </c>
      <c r="L88" s="5">
        <v>37314.127906635673</v>
      </c>
      <c r="M88" s="5">
        <v>36530.875019999796</v>
      </c>
      <c r="N88" s="5">
        <v>36075.726362803573</v>
      </c>
      <c r="O88" s="5">
        <v>34247.369217401414</v>
      </c>
      <c r="P88" s="5">
        <v>37475.671794301925</v>
      </c>
      <c r="Q88" s="4">
        <v>0.96874000000000005</v>
      </c>
      <c r="R88" s="7">
        <v>0.47278953321815531</v>
      </c>
      <c r="S88" s="3">
        <v>0.79079999999999995</v>
      </c>
      <c r="T88" s="2">
        <v>0.39623000000000003</v>
      </c>
      <c r="U88" s="2">
        <v>0.50163999999999997</v>
      </c>
      <c r="V88" s="2">
        <v>0.50309999999999999</v>
      </c>
      <c r="W88" s="2">
        <v>0.50453000000000003</v>
      </c>
      <c r="X88" s="2">
        <v>0.50465000000000004</v>
      </c>
    </row>
    <row r="89" spans="1:24" x14ac:dyDescent="0.3">
      <c r="A89" s="1" t="s">
        <v>82</v>
      </c>
      <c r="B89" s="1">
        <v>6.4210000000000003</v>
      </c>
      <c r="C89" s="1" t="s">
        <v>5</v>
      </c>
      <c r="D89" s="1" t="s">
        <v>168</v>
      </c>
      <c r="E89" s="6" t="s">
        <v>3</v>
      </c>
      <c r="F89" s="6" t="s">
        <v>2</v>
      </c>
      <c r="G89" s="5">
        <v>20824.733197300251</v>
      </c>
      <c r="H89" s="5">
        <v>21140.661927199813</v>
      </c>
      <c r="I89" s="5">
        <v>19119.351149459631</v>
      </c>
      <c r="J89" s="5">
        <v>25974.080735992993</v>
      </c>
      <c r="K89" s="5">
        <v>19022.643311428572</v>
      </c>
      <c r="L89" s="5">
        <v>18488.155169538077</v>
      </c>
      <c r="M89" s="5">
        <v>25688.047319184767</v>
      </c>
      <c r="N89" s="5">
        <v>21106.407034755168</v>
      </c>
      <c r="O89" s="5">
        <v>23207.598076215505</v>
      </c>
      <c r="P89" s="5">
        <v>20710.630228707756</v>
      </c>
      <c r="Q89" s="4">
        <v>0.97143999999999997</v>
      </c>
      <c r="R89" s="7">
        <v>0.73168953518624125</v>
      </c>
      <c r="S89" s="3">
        <v>1</v>
      </c>
      <c r="T89" s="2">
        <v>0.19173000000000001</v>
      </c>
      <c r="U89" s="2">
        <v>0.32190000000000002</v>
      </c>
      <c r="V89" s="2">
        <v>0.32952999999999999</v>
      </c>
      <c r="W89" s="2">
        <v>0.33906999999999998</v>
      </c>
      <c r="X89" s="2">
        <v>0.33912999999999999</v>
      </c>
    </row>
    <row r="90" spans="1:24" x14ac:dyDescent="0.3">
      <c r="A90" s="1">
        <v>227.20099999999999</v>
      </c>
      <c r="B90" s="1">
        <v>1.534</v>
      </c>
      <c r="C90" s="1" t="s">
        <v>130</v>
      </c>
      <c r="D90" s="1" t="s">
        <v>166</v>
      </c>
      <c r="E90" s="6" t="s">
        <v>3</v>
      </c>
      <c r="F90" s="6" t="s">
        <v>2</v>
      </c>
      <c r="G90" s="5">
        <v>23959.007567653629</v>
      </c>
      <c r="H90" s="5">
        <v>24853.873463377597</v>
      </c>
      <c r="I90" s="5">
        <v>33256.542157714321</v>
      </c>
      <c r="J90" s="5">
        <v>18275.291363930737</v>
      </c>
      <c r="K90" s="5">
        <v>31613.906745451848</v>
      </c>
      <c r="L90" s="5">
        <v>24281.667599949127</v>
      </c>
      <c r="M90" s="5">
        <v>20822.206284528474</v>
      </c>
      <c r="N90" s="5">
        <v>28116.721369803632</v>
      </c>
      <c r="O90" s="5">
        <v>34099.659669507986</v>
      </c>
      <c r="P90" s="5">
        <v>27738.908798413057</v>
      </c>
      <c r="Q90" s="4">
        <v>0.97704000000000002</v>
      </c>
      <c r="R90" s="7">
        <v>0.86413349770925807</v>
      </c>
      <c r="S90" s="3">
        <v>0.87387999999999999</v>
      </c>
      <c r="T90" s="2">
        <v>9.5991000000000007E-2</v>
      </c>
      <c r="U90" s="2">
        <v>0.30036000000000002</v>
      </c>
      <c r="V90" s="2">
        <v>0.31762000000000001</v>
      </c>
      <c r="W90" s="2">
        <v>0.31792999999999999</v>
      </c>
      <c r="X90" s="2">
        <v>0.31794</v>
      </c>
    </row>
    <row r="91" spans="1:24" x14ac:dyDescent="0.3">
      <c r="A91" s="1">
        <v>840.57429999999999</v>
      </c>
      <c r="B91" s="1">
        <v>5.5149999999999997</v>
      </c>
      <c r="C91" s="1" t="s">
        <v>121</v>
      </c>
      <c r="D91" s="1" t="s">
        <v>166</v>
      </c>
      <c r="E91" s="6" t="s">
        <v>1</v>
      </c>
      <c r="F91" s="6" t="s">
        <v>0</v>
      </c>
      <c r="G91" s="5">
        <v>6895.1974803236162</v>
      </c>
      <c r="H91" s="5">
        <v>5453.8769272619656</v>
      </c>
      <c r="I91" s="5">
        <v>4785.4022085376264</v>
      </c>
      <c r="J91" s="5">
        <v>5833.1194442846499</v>
      </c>
      <c r="K91" s="5">
        <v>5647.7201675869337</v>
      </c>
      <c r="L91" s="5">
        <v>6098.3721865013531</v>
      </c>
      <c r="M91" s="5">
        <v>6003.151790919389</v>
      </c>
      <c r="N91" s="5">
        <v>5962.6383915049419</v>
      </c>
      <c r="O91" s="5">
        <v>5561.3656491109732</v>
      </c>
      <c r="P91" s="5">
        <v>5585.5203293781633</v>
      </c>
      <c r="Q91" s="4">
        <v>0.97960000000000003</v>
      </c>
      <c r="R91" s="7">
        <v>0.7492746838700779</v>
      </c>
      <c r="S91" s="3">
        <v>0.67945</v>
      </c>
      <c r="T91" s="2">
        <v>0.17891000000000001</v>
      </c>
      <c r="U91" s="2">
        <v>0.21246999999999999</v>
      </c>
      <c r="V91" s="2">
        <v>0.30142999999999998</v>
      </c>
      <c r="W91" s="2">
        <v>0.30425999999999997</v>
      </c>
      <c r="X91" s="2">
        <v>0.30425000000000002</v>
      </c>
    </row>
    <row r="92" spans="1:24" x14ac:dyDescent="0.3">
      <c r="A92" s="1">
        <v>241.21690000000001</v>
      </c>
      <c r="B92" s="1">
        <v>1.921</v>
      </c>
      <c r="C92" s="1" t="s">
        <v>135</v>
      </c>
      <c r="D92" s="1" t="s">
        <v>166</v>
      </c>
      <c r="E92" s="6" t="s">
        <v>3</v>
      </c>
      <c r="F92" s="6" t="s">
        <v>2</v>
      </c>
      <c r="G92" s="5">
        <v>13418.322271499725</v>
      </c>
      <c r="H92" s="5">
        <v>14975.545377774419</v>
      </c>
      <c r="I92" s="5">
        <v>21760.00286118477</v>
      </c>
      <c r="J92" s="5">
        <v>13043.545244121722</v>
      </c>
      <c r="K92" s="5">
        <v>23825.045264109911</v>
      </c>
      <c r="L92" s="5">
        <v>16680.183797512196</v>
      </c>
      <c r="M92" s="5">
        <v>13352.063165361749</v>
      </c>
      <c r="N92" s="5">
        <v>18048.643757060327</v>
      </c>
      <c r="O92" s="5">
        <v>21231.729945832798</v>
      </c>
      <c r="P92" s="5">
        <v>19425.82274356706</v>
      </c>
      <c r="Q92" s="4">
        <v>0.98065999999999998</v>
      </c>
      <c r="R92" s="7">
        <v>0.89873016081136803</v>
      </c>
      <c r="S92" s="3">
        <v>1</v>
      </c>
      <c r="T92" s="2">
        <v>7.1416999999999994E-2</v>
      </c>
      <c r="U92" s="2">
        <v>0.24287</v>
      </c>
      <c r="V92" s="2">
        <v>0.28371000000000002</v>
      </c>
      <c r="W92" s="2">
        <v>0.28512999999999999</v>
      </c>
      <c r="X92" s="2">
        <v>0.28520000000000001</v>
      </c>
    </row>
    <row r="93" spans="1:24" x14ac:dyDescent="0.3">
      <c r="A93" s="1">
        <v>842.59119999999996</v>
      </c>
      <c r="B93" s="1">
        <v>5.2409999999999997</v>
      </c>
      <c r="C93" s="1" t="s">
        <v>131</v>
      </c>
      <c r="D93" s="1" t="s">
        <v>167</v>
      </c>
      <c r="E93" s="6" t="s">
        <v>3</v>
      </c>
      <c r="F93" s="6" t="s">
        <v>2</v>
      </c>
      <c r="G93" s="5">
        <v>9662.552522875023</v>
      </c>
      <c r="H93" s="5">
        <v>9180.6061755568899</v>
      </c>
      <c r="I93" s="5">
        <v>8417.8563500880482</v>
      </c>
      <c r="J93" s="5">
        <v>10122.444951576477</v>
      </c>
      <c r="K93" s="5">
        <v>9306.4563001018723</v>
      </c>
      <c r="L93" s="5">
        <v>9508.3286088704754</v>
      </c>
      <c r="M93" s="5">
        <v>9185.7031326402739</v>
      </c>
      <c r="N93" s="5">
        <v>10351.312736863118</v>
      </c>
      <c r="O93" s="5">
        <v>9150.9100047678294</v>
      </c>
      <c r="P93" s="5">
        <v>9392.2395365895845</v>
      </c>
      <c r="Q93" s="4">
        <v>0.98112999999999995</v>
      </c>
      <c r="R93" s="7">
        <v>0.62822120840135021</v>
      </c>
      <c r="S93" s="3">
        <v>0.87387999999999999</v>
      </c>
      <c r="T93" s="2">
        <v>0.26966000000000001</v>
      </c>
      <c r="U93" s="2">
        <v>0.38733000000000001</v>
      </c>
      <c r="V93" s="2">
        <v>0.38879999999999998</v>
      </c>
      <c r="W93" s="2">
        <v>0.39135999999999999</v>
      </c>
      <c r="X93" s="2">
        <v>0.39138000000000001</v>
      </c>
    </row>
    <row r="94" spans="1:24" x14ac:dyDescent="0.3">
      <c r="A94" s="1">
        <v>804.57439999999997</v>
      </c>
      <c r="B94" s="1">
        <v>5.319</v>
      </c>
      <c r="C94" s="1" t="s">
        <v>14</v>
      </c>
      <c r="D94" s="1" t="s">
        <v>167</v>
      </c>
      <c r="E94" s="6" t="s">
        <v>3</v>
      </c>
      <c r="F94" s="6" t="s">
        <v>2</v>
      </c>
      <c r="G94" s="5">
        <v>4821.4848748809982</v>
      </c>
      <c r="H94" s="5">
        <v>5102.4164122162947</v>
      </c>
      <c r="I94" s="5">
        <v>4528.1033735111378</v>
      </c>
      <c r="J94" s="5">
        <v>5109.6552267527195</v>
      </c>
      <c r="K94" s="5">
        <v>4652.2336580334004</v>
      </c>
      <c r="L94" s="5">
        <v>5034.305701923623</v>
      </c>
      <c r="M94" s="5">
        <v>4783.8569770729109</v>
      </c>
      <c r="N94" s="5">
        <v>4753.2538130833282</v>
      </c>
      <c r="O94" s="5">
        <v>4936.1293436442493</v>
      </c>
      <c r="P94" s="5">
        <v>5111.6680638188473</v>
      </c>
      <c r="Q94" s="4">
        <v>0.98351</v>
      </c>
      <c r="R94" s="7">
        <v>0.56803501151089286</v>
      </c>
      <c r="S94" s="3">
        <v>0.79079999999999995</v>
      </c>
      <c r="T94" s="2">
        <v>0.31748999999999999</v>
      </c>
      <c r="U94" s="2">
        <v>0.39389999999999997</v>
      </c>
      <c r="V94" s="2">
        <v>0.39573999999999998</v>
      </c>
      <c r="W94" s="2">
        <v>0.39651999999999998</v>
      </c>
      <c r="X94" s="2">
        <v>0.39717999999999998</v>
      </c>
    </row>
    <row r="95" spans="1:24" x14ac:dyDescent="0.3">
      <c r="A95" s="1">
        <v>582.37519999999995</v>
      </c>
      <c r="B95" s="1">
        <v>2.2250000000000001</v>
      </c>
      <c r="C95" s="1" t="s">
        <v>136</v>
      </c>
      <c r="D95" s="1" t="s">
        <v>167</v>
      </c>
      <c r="E95" s="6" t="s">
        <v>3</v>
      </c>
      <c r="F95" s="6" t="s">
        <v>2</v>
      </c>
      <c r="G95" s="5">
        <v>1715.0386557934976</v>
      </c>
      <c r="H95" s="5">
        <v>1607.5679179307911</v>
      </c>
      <c r="I95" s="5">
        <v>1277.5911012560919</v>
      </c>
      <c r="J95" s="5">
        <v>1590.2086566671182</v>
      </c>
      <c r="K95" s="5">
        <v>1289.8561467441898</v>
      </c>
      <c r="L95" s="5">
        <v>1659.6612204143812</v>
      </c>
      <c r="M95" s="5">
        <v>1548.1032150053634</v>
      </c>
      <c r="N95" s="5">
        <v>1773.8947219960464</v>
      </c>
      <c r="O95" s="5">
        <v>1170.5475815938507</v>
      </c>
      <c r="P95" s="5">
        <v>1419.4366523130311</v>
      </c>
      <c r="Q95" s="4">
        <v>0.98797999999999997</v>
      </c>
      <c r="R95" s="7">
        <v>0.89729789476838695</v>
      </c>
      <c r="S95" s="3">
        <v>1</v>
      </c>
      <c r="T95" s="2">
        <v>7.2155999999999998E-2</v>
      </c>
      <c r="U95" s="2">
        <v>0.1827</v>
      </c>
      <c r="V95" s="2">
        <v>0.22921</v>
      </c>
      <c r="W95" s="2">
        <v>0.23638000000000001</v>
      </c>
      <c r="X95" s="2">
        <v>0.23729</v>
      </c>
    </row>
    <row r="96" spans="1:24" x14ac:dyDescent="0.3">
      <c r="A96" s="1">
        <v>780.59109999999998</v>
      </c>
      <c r="B96" s="1">
        <v>6.8920000000000003</v>
      </c>
      <c r="C96" s="1" t="s">
        <v>164</v>
      </c>
      <c r="D96" s="1" t="s">
        <v>166</v>
      </c>
      <c r="E96" s="6" t="s">
        <v>1</v>
      </c>
      <c r="F96" s="6" t="s">
        <v>0</v>
      </c>
      <c r="G96" s="5">
        <v>3513.5617653846352</v>
      </c>
      <c r="H96" s="5">
        <v>3734.0080163580019</v>
      </c>
      <c r="I96" s="5">
        <v>3117.856471497445</v>
      </c>
      <c r="J96" s="5">
        <v>3576.9604618559224</v>
      </c>
      <c r="K96" s="5">
        <v>3889.4582805832893</v>
      </c>
      <c r="L96" s="5">
        <v>3035.6498492543897</v>
      </c>
      <c r="M96" s="5">
        <v>3977.0989636194117</v>
      </c>
      <c r="N96" s="5">
        <v>3283.1753141915774</v>
      </c>
      <c r="O96" s="5">
        <v>3690.7152788715357</v>
      </c>
      <c r="P96" s="5">
        <v>3964.6699623978611</v>
      </c>
      <c r="Q96" s="4">
        <v>0.99331999999999998</v>
      </c>
      <c r="R96" s="7">
        <v>0.91906860207753416</v>
      </c>
      <c r="S96" s="3">
        <v>0.87387999999999999</v>
      </c>
      <c r="T96" s="2">
        <v>5.7299000000000003E-2</v>
      </c>
      <c r="U96" s="2">
        <v>0.16763</v>
      </c>
      <c r="V96" s="2">
        <v>0.21975</v>
      </c>
      <c r="W96" s="2">
        <v>0.22176000000000001</v>
      </c>
      <c r="X96" s="2">
        <v>0.2218</v>
      </c>
    </row>
    <row r="97" spans="1:24" x14ac:dyDescent="0.3">
      <c r="A97" s="1">
        <v>736.51239999999996</v>
      </c>
      <c r="B97" s="1">
        <v>4.351</v>
      </c>
      <c r="C97" s="1" t="s">
        <v>132</v>
      </c>
      <c r="D97" s="1" t="s">
        <v>167</v>
      </c>
      <c r="E97" s="6" t="s">
        <v>1</v>
      </c>
      <c r="F97" s="6" t="s">
        <v>0</v>
      </c>
      <c r="G97" s="5">
        <v>2901.3424375352738</v>
      </c>
      <c r="H97" s="5">
        <v>2822.0823604554766</v>
      </c>
      <c r="I97" s="5">
        <v>2470.6030006868673</v>
      </c>
      <c r="J97" s="5">
        <v>3213.7148296223168</v>
      </c>
      <c r="K97" s="5">
        <v>2641.3707985756114</v>
      </c>
      <c r="L97" s="5">
        <v>2827.3093981810948</v>
      </c>
      <c r="M97" s="5">
        <v>3170.340950165913</v>
      </c>
      <c r="N97" s="5">
        <v>3045.0225973711135</v>
      </c>
      <c r="O97" s="5">
        <v>2865.1605454397445</v>
      </c>
      <c r="P97" s="5">
        <v>2226.1515831645743</v>
      </c>
      <c r="Q97" s="4">
        <v>0.99406000000000005</v>
      </c>
      <c r="R97" s="7">
        <v>0.93613799777572049</v>
      </c>
      <c r="S97" s="3">
        <v>0.87387999999999999</v>
      </c>
      <c r="T97" s="2">
        <v>4.4517000000000001E-2</v>
      </c>
      <c r="U97" s="2">
        <v>0.23580000000000001</v>
      </c>
      <c r="V97" s="2">
        <v>0.24428</v>
      </c>
      <c r="W97" s="2">
        <v>0.24629000000000001</v>
      </c>
      <c r="X97" s="2">
        <v>0.24776000000000001</v>
      </c>
    </row>
    <row r="98" spans="1:24" x14ac:dyDescent="0.3">
      <c r="A98" s="1">
        <v>872.63840000000005</v>
      </c>
      <c r="B98" s="1">
        <v>6.3410000000000002</v>
      </c>
      <c r="C98" s="1" t="s">
        <v>22</v>
      </c>
      <c r="D98" s="1" t="s">
        <v>167</v>
      </c>
      <c r="E98" s="6" t="s">
        <v>3</v>
      </c>
      <c r="F98" s="6" t="s">
        <v>2</v>
      </c>
      <c r="G98" s="5">
        <v>5077.0915976194519</v>
      </c>
      <c r="H98" s="5">
        <v>4875.7347782519264</v>
      </c>
      <c r="I98" s="5">
        <v>4348.2612812088864</v>
      </c>
      <c r="J98" s="5">
        <v>5039.0241315961848</v>
      </c>
      <c r="K98" s="5">
        <v>4590.5751529461686</v>
      </c>
      <c r="L98" s="5">
        <v>5096.6901307760781</v>
      </c>
      <c r="M98" s="5">
        <v>4728.9102150755371</v>
      </c>
      <c r="N98" s="5">
        <v>4836.5582613538618</v>
      </c>
      <c r="O98" s="5">
        <v>4569.8906016071069</v>
      </c>
      <c r="P98" s="5">
        <v>4679.1586133754436</v>
      </c>
      <c r="Q98" s="4">
        <v>1.0007999999999999</v>
      </c>
      <c r="R98" s="7">
        <v>0.98178301773410337</v>
      </c>
      <c r="S98" s="3">
        <v>1</v>
      </c>
      <c r="T98" s="2">
        <v>1.2501999999999999E-2</v>
      </c>
      <c r="U98" s="2">
        <v>0.23216999999999999</v>
      </c>
      <c r="V98" s="2">
        <v>0.27939999999999998</v>
      </c>
      <c r="W98" s="2">
        <v>0.27982000000000001</v>
      </c>
      <c r="X98" s="2">
        <v>0.27992</v>
      </c>
    </row>
    <row r="99" spans="1:24" x14ac:dyDescent="0.3">
      <c r="A99" s="1">
        <v>759.56619999999998</v>
      </c>
      <c r="B99" s="1">
        <v>4.3470000000000004</v>
      </c>
      <c r="C99" s="1" t="s">
        <v>19</v>
      </c>
      <c r="D99" s="1" t="s">
        <v>167</v>
      </c>
      <c r="E99" s="6" t="s">
        <v>3</v>
      </c>
      <c r="F99" s="6" t="s">
        <v>2</v>
      </c>
      <c r="G99" s="5">
        <v>3119.8449585858875</v>
      </c>
      <c r="H99" s="5">
        <v>2986.3745538791923</v>
      </c>
      <c r="I99" s="5">
        <v>2310.3476709125839</v>
      </c>
      <c r="J99" s="5">
        <v>3056.3083889877544</v>
      </c>
      <c r="K99" s="5">
        <v>3301.7134982195143</v>
      </c>
      <c r="L99" s="5">
        <v>3138.0544777480427</v>
      </c>
      <c r="M99" s="5">
        <v>3099.695113312147</v>
      </c>
      <c r="N99" s="5">
        <v>3013.6609227280896</v>
      </c>
      <c r="O99" s="5">
        <v>2749.8256929750096</v>
      </c>
      <c r="P99" s="5">
        <v>2712.7247149134027</v>
      </c>
      <c r="Q99" s="4">
        <v>1.004</v>
      </c>
      <c r="R99" s="7">
        <v>0.95102242776633994</v>
      </c>
      <c r="S99" s="3">
        <v>0.87387999999999999</v>
      </c>
      <c r="T99" s="2">
        <v>3.3543999999999997E-2</v>
      </c>
      <c r="U99" s="2">
        <v>0.22342999999999999</v>
      </c>
      <c r="V99" s="2">
        <v>0.23738000000000001</v>
      </c>
      <c r="W99" s="2">
        <v>0.23830999999999999</v>
      </c>
      <c r="X99" s="2">
        <v>0.23845</v>
      </c>
    </row>
    <row r="100" spans="1:24" x14ac:dyDescent="0.3">
      <c r="A100" s="1">
        <v>768.55470000000003</v>
      </c>
      <c r="B100" s="1">
        <v>6.2949999999999999</v>
      </c>
      <c r="C100" s="1" t="s">
        <v>133</v>
      </c>
      <c r="D100" s="1" t="s">
        <v>166</v>
      </c>
      <c r="E100" s="6" t="s">
        <v>1</v>
      </c>
      <c r="F100" s="6" t="s">
        <v>0</v>
      </c>
      <c r="G100" s="5">
        <v>18336.690339676748</v>
      </c>
      <c r="H100" s="5">
        <v>18395.526543411139</v>
      </c>
      <c r="I100" s="5">
        <v>15020.37593678852</v>
      </c>
      <c r="J100" s="5">
        <v>22269.984302855308</v>
      </c>
      <c r="K100" s="5">
        <v>17350.902229950563</v>
      </c>
      <c r="L100" s="5">
        <v>16458.895634790279</v>
      </c>
      <c r="M100" s="5">
        <v>21538.258532145039</v>
      </c>
      <c r="N100" s="5">
        <v>17542.936753441561</v>
      </c>
      <c r="O100" s="5">
        <v>17493.464333050364</v>
      </c>
      <c r="P100" s="5">
        <v>17799.672015674463</v>
      </c>
      <c r="Q100" s="4">
        <v>1.006</v>
      </c>
      <c r="R100" s="7">
        <v>0.9428577137546601</v>
      </c>
      <c r="S100" s="3">
        <v>0.87387999999999999</v>
      </c>
      <c r="T100" s="2">
        <v>4.0293000000000002E-2</v>
      </c>
      <c r="U100" s="2">
        <v>0.34082000000000001</v>
      </c>
      <c r="V100" s="2">
        <v>0.34200000000000003</v>
      </c>
      <c r="W100" s="2">
        <v>0.34600999999999998</v>
      </c>
      <c r="X100" s="2">
        <v>0.34599000000000002</v>
      </c>
    </row>
    <row r="101" spans="1:24" x14ac:dyDescent="0.3">
      <c r="A101" s="1">
        <v>790.53949999999998</v>
      </c>
      <c r="B101" s="1">
        <v>5.641</v>
      </c>
      <c r="C101" s="1" t="s">
        <v>134</v>
      </c>
      <c r="D101" s="1" t="s">
        <v>166</v>
      </c>
      <c r="E101" s="6" t="s">
        <v>1</v>
      </c>
      <c r="F101" s="6" t="s">
        <v>0</v>
      </c>
      <c r="G101" s="5">
        <v>20149.642861035383</v>
      </c>
      <c r="H101" s="5">
        <v>22720.154596887314</v>
      </c>
      <c r="I101" s="5">
        <v>17379.690514021026</v>
      </c>
      <c r="J101" s="5">
        <v>30225.063648771269</v>
      </c>
      <c r="K101" s="5">
        <v>21563.570416233051</v>
      </c>
      <c r="L101" s="5">
        <v>16853.212307725611</v>
      </c>
      <c r="M101" s="5">
        <v>29098.235246323344</v>
      </c>
      <c r="N101" s="5">
        <v>23611.420796866711</v>
      </c>
      <c r="O101" s="5">
        <v>19989.351008756523</v>
      </c>
      <c r="P101" s="5">
        <v>20241.018251878279</v>
      </c>
      <c r="Q101" s="4">
        <v>1.0205</v>
      </c>
      <c r="R101" s="7">
        <v>0.88438714902138338</v>
      </c>
      <c r="S101" s="3">
        <v>0.87387999999999999</v>
      </c>
      <c r="T101" s="2">
        <v>8.1662999999999999E-2</v>
      </c>
      <c r="U101" s="2">
        <v>0.3392</v>
      </c>
      <c r="V101" s="2">
        <v>0.35537999999999997</v>
      </c>
      <c r="W101" s="2">
        <v>0.35603000000000001</v>
      </c>
      <c r="X101" s="2">
        <v>0.35653000000000001</v>
      </c>
    </row>
    <row r="102" spans="1:24" x14ac:dyDescent="0.3">
      <c r="A102" s="1">
        <v>789.61170000000004</v>
      </c>
      <c r="B102" s="1">
        <v>5.4950000000000001</v>
      </c>
      <c r="C102" s="1" t="s">
        <v>54</v>
      </c>
      <c r="D102" s="1" t="s">
        <v>167</v>
      </c>
      <c r="E102" s="6" t="s">
        <v>3</v>
      </c>
      <c r="F102" s="6" t="s">
        <v>2</v>
      </c>
      <c r="G102" s="5">
        <v>7820.7411779814056</v>
      </c>
      <c r="H102" s="5">
        <v>8399.6983447897346</v>
      </c>
      <c r="I102" s="5">
        <v>6604.3002014757421</v>
      </c>
      <c r="J102" s="5">
        <v>8205.315225899114</v>
      </c>
      <c r="K102" s="5">
        <v>7060.8933245055878</v>
      </c>
      <c r="L102" s="5">
        <v>7454.3507155207635</v>
      </c>
      <c r="M102" s="5">
        <v>7446.5945068821356</v>
      </c>
      <c r="N102" s="5">
        <v>7627.7473045829993</v>
      </c>
      <c r="O102" s="5">
        <v>7202.3580236530879</v>
      </c>
      <c r="P102" s="5">
        <v>7104.6037668423705</v>
      </c>
      <c r="Q102" s="4">
        <v>1.0341</v>
      </c>
      <c r="R102" s="7">
        <v>0.49889281943640396</v>
      </c>
      <c r="S102" s="3">
        <v>0.79079999999999995</v>
      </c>
      <c r="T102" s="2">
        <v>0.37378</v>
      </c>
      <c r="U102" s="2">
        <v>0.49491000000000002</v>
      </c>
      <c r="V102" s="2">
        <v>0.49343999999999999</v>
      </c>
      <c r="W102" s="2">
        <v>0.49535000000000001</v>
      </c>
      <c r="X102" s="2">
        <v>0.49575000000000002</v>
      </c>
    </row>
    <row r="103" spans="1:24" x14ac:dyDescent="0.3">
      <c r="A103" s="1">
        <v>817.64649999999995</v>
      </c>
      <c r="B103" s="1">
        <v>6.181</v>
      </c>
      <c r="C103" s="1" t="s">
        <v>56</v>
      </c>
      <c r="D103" s="1" t="s">
        <v>167</v>
      </c>
      <c r="E103" s="6" t="s">
        <v>3</v>
      </c>
      <c r="F103" s="6" t="s">
        <v>2</v>
      </c>
      <c r="G103" s="5">
        <v>1043.0403363359492</v>
      </c>
      <c r="H103" s="5">
        <v>1091.8152094614038</v>
      </c>
      <c r="I103" s="5">
        <v>1002.4861184769055</v>
      </c>
      <c r="J103" s="5">
        <v>874.81656429593352</v>
      </c>
      <c r="K103" s="5">
        <v>1081.0128230616301</v>
      </c>
      <c r="L103" s="5">
        <v>923.99578583353843</v>
      </c>
      <c r="M103" s="5">
        <v>1055.3266986797125</v>
      </c>
      <c r="N103" s="5">
        <v>969.27175693596121</v>
      </c>
      <c r="O103" s="5">
        <v>1016.7677783075366</v>
      </c>
      <c r="P103" s="5">
        <v>943.46424238879581</v>
      </c>
      <c r="Q103" s="4">
        <v>1.0377000000000001</v>
      </c>
      <c r="R103" s="7">
        <v>0.44632109910042306</v>
      </c>
      <c r="S103" s="3">
        <v>0.54196999999999995</v>
      </c>
      <c r="T103" s="2">
        <v>0.42077999999999999</v>
      </c>
      <c r="U103" s="2">
        <v>0.42580000000000001</v>
      </c>
      <c r="V103" s="2">
        <v>0.42553000000000002</v>
      </c>
      <c r="W103" s="2">
        <v>0.42537000000000003</v>
      </c>
      <c r="X103" s="2">
        <v>0.42752000000000001</v>
      </c>
    </row>
    <row r="104" spans="1:24" x14ac:dyDescent="0.3">
      <c r="A104" s="1">
        <v>764.54470000000003</v>
      </c>
      <c r="B104" s="1">
        <v>4.9320000000000004</v>
      </c>
      <c r="C104" s="1" t="s">
        <v>17</v>
      </c>
      <c r="D104" s="1" t="s">
        <v>167</v>
      </c>
      <c r="E104" s="6" t="s">
        <v>1</v>
      </c>
      <c r="F104" s="6" t="s">
        <v>0</v>
      </c>
      <c r="G104" s="5">
        <v>6680.8176483494299</v>
      </c>
      <c r="H104" s="5">
        <v>6678.7896098767596</v>
      </c>
      <c r="I104" s="5">
        <v>5888.4930618172766</v>
      </c>
      <c r="J104" s="5">
        <v>8057.9989417154857</v>
      </c>
      <c r="K104" s="5">
        <v>6545.7464594219409</v>
      </c>
      <c r="L104" s="5">
        <v>6031.2794988675805</v>
      </c>
      <c r="M104" s="5">
        <v>7230.2961421940627</v>
      </c>
      <c r="N104" s="5">
        <v>6726.0991585960583</v>
      </c>
      <c r="O104" s="5">
        <v>6430.4238795250776</v>
      </c>
      <c r="P104" s="5">
        <v>6186.5812568325982</v>
      </c>
      <c r="Q104" s="4">
        <v>1.0383</v>
      </c>
      <c r="R104" s="7">
        <v>0.56239207747999442</v>
      </c>
      <c r="S104" s="3">
        <v>0.87387999999999999</v>
      </c>
      <c r="T104" s="2">
        <v>0.32180999999999998</v>
      </c>
      <c r="U104" s="2">
        <v>0.48325000000000001</v>
      </c>
      <c r="V104" s="2">
        <v>0.48885000000000001</v>
      </c>
      <c r="W104" s="2">
        <v>0.48984</v>
      </c>
      <c r="X104" s="2">
        <v>0.48987000000000003</v>
      </c>
    </row>
    <row r="105" spans="1:24" x14ac:dyDescent="0.3">
      <c r="A105" s="1">
        <v>750.52689999999996</v>
      </c>
      <c r="B105" s="1">
        <v>4.93</v>
      </c>
      <c r="C105" s="1" t="s">
        <v>127</v>
      </c>
      <c r="D105" s="1" t="s">
        <v>171</v>
      </c>
      <c r="E105" s="6" t="s">
        <v>3</v>
      </c>
      <c r="F105" s="6" t="s">
        <v>2</v>
      </c>
      <c r="G105" s="5">
        <v>2274.6936979184188</v>
      </c>
      <c r="H105" s="5">
        <v>2442.5465971665126</v>
      </c>
      <c r="I105" s="5">
        <v>2158.1051076270151</v>
      </c>
      <c r="J105" s="5">
        <v>2877.7126198062315</v>
      </c>
      <c r="K105" s="5">
        <v>2117.2735053341403</v>
      </c>
      <c r="L105" s="5">
        <v>2142.2577454994139</v>
      </c>
      <c r="M105" s="5">
        <v>2720.3008042826632</v>
      </c>
      <c r="N105" s="5">
        <v>2352.1255982268017</v>
      </c>
      <c r="O105" s="5">
        <v>2179.2216860442127</v>
      </c>
      <c r="P105" s="5">
        <v>1966.4338984620408</v>
      </c>
      <c r="Q105" s="4">
        <v>1.0450999999999999</v>
      </c>
      <c r="R105" s="7">
        <v>0.60225873678204367</v>
      </c>
      <c r="S105" s="3">
        <v>0.79079999999999995</v>
      </c>
      <c r="T105" s="2">
        <v>0.29094999999999999</v>
      </c>
      <c r="U105" s="2">
        <v>0.41027000000000002</v>
      </c>
      <c r="V105" s="2">
        <v>0.40938999999999998</v>
      </c>
      <c r="W105" s="2">
        <v>0.41050999999999999</v>
      </c>
      <c r="X105" s="2">
        <v>0.41097</v>
      </c>
    </row>
    <row r="106" spans="1:24" x14ac:dyDescent="0.3">
      <c r="A106" s="1">
        <v>790.55960000000005</v>
      </c>
      <c r="B106" s="1">
        <v>5.0880000000000001</v>
      </c>
      <c r="C106" s="1" t="s">
        <v>110</v>
      </c>
      <c r="D106" s="1" t="s">
        <v>167</v>
      </c>
      <c r="E106" s="6" t="s">
        <v>3</v>
      </c>
      <c r="F106" s="6" t="s">
        <v>2</v>
      </c>
      <c r="G106" s="5">
        <v>42771.868495657662</v>
      </c>
      <c r="H106" s="5">
        <v>40556.255823450614</v>
      </c>
      <c r="I106" s="5">
        <v>36516.847811233354</v>
      </c>
      <c r="J106" s="5">
        <v>45780.048833530338</v>
      </c>
      <c r="K106" s="5">
        <v>40649.861216783931</v>
      </c>
      <c r="L106" s="5">
        <v>39536.426051417482</v>
      </c>
      <c r="M106" s="5">
        <v>39414.271768623868</v>
      </c>
      <c r="N106" s="5">
        <v>39837.167215301262</v>
      </c>
      <c r="O106" s="5">
        <v>38121.203867291522</v>
      </c>
      <c r="P106" s="5">
        <v>40000.763732920022</v>
      </c>
      <c r="Q106" s="4">
        <v>1.0476000000000001</v>
      </c>
      <c r="R106" s="7">
        <v>0.26247685440894669</v>
      </c>
      <c r="S106" s="3">
        <v>0.23496</v>
      </c>
      <c r="T106" s="2">
        <v>0.60357000000000005</v>
      </c>
      <c r="U106" s="2">
        <v>0.69318000000000002</v>
      </c>
      <c r="V106" s="2">
        <v>0.69157999999999997</v>
      </c>
      <c r="W106" s="2">
        <v>0.69130999999999998</v>
      </c>
      <c r="X106" s="2">
        <v>0.69142000000000003</v>
      </c>
    </row>
    <row r="107" spans="1:24" x14ac:dyDescent="0.3">
      <c r="A107" s="1">
        <v>802.59569999999997</v>
      </c>
      <c r="B107" s="1">
        <v>5.5119999999999996</v>
      </c>
      <c r="C107" s="1" t="s">
        <v>163</v>
      </c>
      <c r="D107" s="1" t="s">
        <v>167</v>
      </c>
      <c r="E107" s="6" t="s">
        <v>3</v>
      </c>
      <c r="F107" s="6" t="s">
        <v>2</v>
      </c>
      <c r="G107" s="5">
        <v>3052.8512610939538</v>
      </c>
      <c r="H107" s="5">
        <v>2818.9628884284443</v>
      </c>
      <c r="I107" s="5">
        <v>2549.840358186374</v>
      </c>
      <c r="J107" s="5">
        <v>3092.632952211115</v>
      </c>
      <c r="K107" s="5">
        <v>2939.7184038364112</v>
      </c>
      <c r="L107" s="5">
        <v>3033.2957198637305</v>
      </c>
      <c r="M107" s="5">
        <v>2688.0304837445233</v>
      </c>
      <c r="N107" s="5">
        <v>2643.2011410073683</v>
      </c>
      <c r="O107" s="5">
        <v>2853.0200346539832</v>
      </c>
      <c r="P107" s="5">
        <v>2577.0354755586095</v>
      </c>
      <c r="Q107" s="4">
        <v>1.0479000000000001</v>
      </c>
      <c r="R107" s="7">
        <v>0.33212481997123577</v>
      </c>
      <c r="S107" s="3">
        <v>0.54196999999999995</v>
      </c>
      <c r="T107" s="2">
        <v>0.52886999999999995</v>
      </c>
      <c r="U107" s="2">
        <v>0.55266999999999999</v>
      </c>
      <c r="V107" s="2">
        <v>0.56393000000000004</v>
      </c>
      <c r="W107" s="2">
        <v>0.56474999999999997</v>
      </c>
      <c r="X107" s="2">
        <v>0.56527000000000005</v>
      </c>
    </row>
    <row r="108" spans="1:24" x14ac:dyDescent="0.3">
      <c r="A108" s="1">
        <v>702.54319999999996</v>
      </c>
      <c r="B108" s="1">
        <v>6.694</v>
      </c>
      <c r="C108" s="1" t="s">
        <v>162</v>
      </c>
      <c r="D108" s="1" t="s">
        <v>166</v>
      </c>
      <c r="E108" s="6" t="s">
        <v>1</v>
      </c>
      <c r="F108" s="6" t="s">
        <v>0</v>
      </c>
      <c r="G108" s="5">
        <v>5536.7714296410268</v>
      </c>
      <c r="H108" s="5">
        <v>5192.8811010002401</v>
      </c>
      <c r="I108" s="5">
        <v>4650.0754856171206</v>
      </c>
      <c r="J108" s="5">
        <v>6384.0419865056192</v>
      </c>
      <c r="K108" s="5">
        <v>5659.6540717973658</v>
      </c>
      <c r="L108" s="5">
        <v>4864.8083857961965</v>
      </c>
      <c r="M108" s="5">
        <v>5049.8690788062268</v>
      </c>
      <c r="N108" s="5">
        <v>5329.5245846488951</v>
      </c>
      <c r="O108" s="5">
        <v>4738.8460433756227</v>
      </c>
      <c r="P108" s="5">
        <v>5389.4069756231884</v>
      </c>
      <c r="Q108" s="4">
        <v>1.0808</v>
      </c>
      <c r="R108" s="7">
        <v>0.2248721893878865</v>
      </c>
      <c r="S108" s="3">
        <v>0.41476000000000002</v>
      </c>
      <c r="T108" s="2">
        <v>0.64907000000000004</v>
      </c>
      <c r="U108" s="2">
        <v>0.72765000000000002</v>
      </c>
      <c r="V108" s="2">
        <v>0.73531000000000002</v>
      </c>
      <c r="W108" s="2">
        <v>0.73502999999999996</v>
      </c>
      <c r="X108" s="2">
        <v>0.73509000000000002</v>
      </c>
    </row>
    <row r="109" spans="1:24" x14ac:dyDescent="0.3">
      <c r="A109" s="1">
        <v>744.55399999999997</v>
      </c>
      <c r="B109" s="1">
        <v>6.43</v>
      </c>
      <c r="C109" s="1" t="s">
        <v>4</v>
      </c>
      <c r="D109" s="1" t="s">
        <v>166</v>
      </c>
      <c r="E109" s="6" t="s">
        <v>1</v>
      </c>
      <c r="F109" s="6" t="s">
        <v>0</v>
      </c>
      <c r="G109" s="5">
        <v>34563.594544492153</v>
      </c>
      <c r="H109" s="5">
        <v>33515.607458438069</v>
      </c>
      <c r="I109" s="5">
        <v>28726.658169427916</v>
      </c>
      <c r="J109" s="5">
        <v>36103.588797085125</v>
      </c>
      <c r="K109" s="5">
        <v>32615.3602071106</v>
      </c>
      <c r="L109" s="5">
        <v>30749.638100783894</v>
      </c>
      <c r="M109" s="5">
        <v>30899.268000681695</v>
      </c>
      <c r="N109" s="5">
        <v>30686.418585866413</v>
      </c>
      <c r="O109" s="5">
        <v>29686.583998883627</v>
      </c>
      <c r="P109" s="5">
        <v>30979.549460191203</v>
      </c>
      <c r="Q109" s="4">
        <v>1.0819000000000001</v>
      </c>
      <c r="R109" s="7">
        <v>8.2218997164525007E-2</v>
      </c>
      <c r="S109" s="3">
        <v>0.23496</v>
      </c>
      <c r="T109" s="2">
        <v>0.88473000000000002</v>
      </c>
      <c r="U109" s="2">
        <v>0.93247000000000002</v>
      </c>
      <c r="V109" s="2">
        <v>0.92976000000000003</v>
      </c>
      <c r="W109" s="2">
        <v>0.92932000000000003</v>
      </c>
      <c r="X109" s="2">
        <v>0.92927000000000004</v>
      </c>
    </row>
    <row r="110" spans="1:24" x14ac:dyDescent="0.3">
      <c r="A110" s="1">
        <v>718.53779999999995</v>
      </c>
      <c r="B110" s="1">
        <v>5.5519999999999996</v>
      </c>
      <c r="C110" s="1" t="s">
        <v>111</v>
      </c>
      <c r="D110" s="1" t="s">
        <v>166</v>
      </c>
      <c r="E110" s="6" t="s">
        <v>1</v>
      </c>
      <c r="F110" s="6" t="s">
        <v>0</v>
      </c>
      <c r="G110" s="5">
        <v>2921.9558829174071</v>
      </c>
      <c r="H110" s="5">
        <v>2955.1798336088668</v>
      </c>
      <c r="I110" s="5">
        <v>2887.2668581000044</v>
      </c>
      <c r="J110" s="5">
        <v>3387.2655205783726</v>
      </c>
      <c r="K110" s="5">
        <v>2709.9907477855954</v>
      </c>
      <c r="L110" s="5">
        <v>3099.2113428021739</v>
      </c>
      <c r="M110" s="5">
        <v>2653.1436507303183</v>
      </c>
      <c r="N110" s="5">
        <v>2566.7570590649971</v>
      </c>
      <c r="O110" s="5">
        <v>2826.7155946181665</v>
      </c>
      <c r="P110" s="5">
        <v>2510.2509280636723</v>
      </c>
      <c r="Q110" s="4">
        <v>1.0882000000000001</v>
      </c>
      <c r="R110" s="7">
        <v>0.15729774251427864</v>
      </c>
      <c r="S110" s="3">
        <v>0.23496</v>
      </c>
      <c r="T110" s="2">
        <v>0.74341000000000002</v>
      </c>
      <c r="U110" s="2">
        <v>0.74770000000000003</v>
      </c>
      <c r="V110" s="2">
        <v>0.74846999999999997</v>
      </c>
      <c r="W110" s="2">
        <v>0.74868000000000001</v>
      </c>
      <c r="X110" s="2">
        <v>0.74909999999999999</v>
      </c>
    </row>
    <row r="111" spans="1:24" x14ac:dyDescent="0.3">
      <c r="A111" s="1">
        <v>199.16909999999999</v>
      </c>
      <c r="B111" s="1">
        <v>0.98599999999999999</v>
      </c>
      <c r="C111" s="1" t="s">
        <v>117</v>
      </c>
      <c r="D111" s="1" t="s">
        <v>166</v>
      </c>
      <c r="E111" s="8">
        <v>1</v>
      </c>
      <c r="F111" s="6" t="s">
        <v>10</v>
      </c>
      <c r="G111" s="5">
        <v>6022.218068390267</v>
      </c>
      <c r="H111" s="5">
        <v>4384.9378459988011</v>
      </c>
      <c r="I111" s="5">
        <v>5167.3440778330014</v>
      </c>
      <c r="J111" s="5">
        <v>4223.7394903607592</v>
      </c>
      <c r="K111" s="5">
        <v>4930.6914229434797</v>
      </c>
      <c r="L111" s="5">
        <v>4107.9557866994255</v>
      </c>
      <c r="M111" s="5">
        <v>4248.3440903048586</v>
      </c>
      <c r="N111" s="5">
        <v>4920.8427619569884</v>
      </c>
      <c r="O111" s="5">
        <v>4692.3074186968706</v>
      </c>
      <c r="P111" s="5">
        <v>4695.0596961123329</v>
      </c>
      <c r="Q111" s="4">
        <v>1.0911</v>
      </c>
      <c r="R111" s="7">
        <v>0.27718821451855968</v>
      </c>
      <c r="S111" s="3">
        <v>0.41476000000000002</v>
      </c>
      <c r="T111" s="2">
        <v>0.58692</v>
      </c>
      <c r="U111" s="2">
        <v>0.59357000000000004</v>
      </c>
      <c r="V111" s="2">
        <v>0.59731000000000001</v>
      </c>
      <c r="W111" s="2">
        <v>0.59819999999999995</v>
      </c>
      <c r="X111" s="2">
        <v>0.59816999999999998</v>
      </c>
    </row>
    <row r="112" spans="1:24" x14ac:dyDescent="0.3">
      <c r="A112" s="1">
        <v>778.59550000000002</v>
      </c>
      <c r="B112" s="1">
        <v>5.9480000000000004</v>
      </c>
      <c r="C112" s="1" t="s">
        <v>26</v>
      </c>
      <c r="D112" s="1" t="s">
        <v>167</v>
      </c>
      <c r="E112" s="6" t="s">
        <v>3</v>
      </c>
      <c r="F112" s="6" t="s">
        <v>2</v>
      </c>
      <c r="G112" s="5">
        <v>5673.8508414322132</v>
      </c>
      <c r="H112" s="5">
        <v>5360.292766450988</v>
      </c>
      <c r="I112" s="5">
        <v>4605.5601162353751</v>
      </c>
      <c r="J112" s="5">
        <v>5544.5409697879522</v>
      </c>
      <c r="K112" s="5">
        <v>5496.557380921462</v>
      </c>
      <c r="L112" s="5">
        <v>4900.1203266560769</v>
      </c>
      <c r="M112" s="5">
        <v>4751.5866565347715</v>
      </c>
      <c r="N112" s="5">
        <v>5026.6884138771939</v>
      </c>
      <c r="O112" s="5">
        <v>4427.2395998744078</v>
      </c>
      <c r="P112" s="5">
        <v>5173.1522504014865</v>
      </c>
      <c r="Q112" s="4">
        <v>1.099</v>
      </c>
      <c r="R112" s="7">
        <v>6.8646516423745266E-2</v>
      </c>
      <c r="S112" s="3">
        <v>0.17724999999999999</v>
      </c>
      <c r="T112" s="2">
        <v>0.91866000000000003</v>
      </c>
      <c r="U112" s="2">
        <v>0.93654999999999999</v>
      </c>
      <c r="V112" s="2">
        <v>0.93384</v>
      </c>
      <c r="W112" s="2">
        <v>0.93428999999999995</v>
      </c>
      <c r="X112" s="2">
        <v>0.93422000000000005</v>
      </c>
    </row>
    <row r="113" spans="1:24" x14ac:dyDescent="0.3">
      <c r="A113" s="1">
        <v>804.61170000000004</v>
      </c>
      <c r="B113" s="1">
        <v>6.0010000000000003</v>
      </c>
      <c r="C113" s="1" t="s">
        <v>152</v>
      </c>
      <c r="D113" s="1" t="s">
        <v>167</v>
      </c>
      <c r="E113" s="8">
        <v>1</v>
      </c>
      <c r="F113" s="6" t="s">
        <v>10</v>
      </c>
      <c r="G113" s="5">
        <v>25359.691181369595</v>
      </c>
      <c r="H113" s="5">
        <v>24846.594695314521</v>
      </c>
      <c r="I113" s="5">
        <v>22809.675271206321</v>
      </c>
      <c r="J113" s="5">
        <v>26955.85295866882</v>
      </c>
      <c r="K113" s="5">
        <v>25492.80837751778</v>
      </c>
      <c r="L113" s="5">
        <v>23889.705056404451</v>
      </c>
      <c r="M113" s="5">
        <v>21585.355756714216</v>
      </c>
      <c r="N113" s="5">
        <v>23021.429292644822</v>
      </c>
      <c r="O113" s="5">
        <v>22176.666368657912</v>
      </c>
      <c r="P113" s="5">
        <v>22248.794965456233</v>
      </c>
      <c r="Q113" s="4">
        <v>1.1111</v>
      </c>
      <c r="R113" s="7">
        <v>1.2261003921359573E-2</v>
      </c>
      <c r="S113" s="3">
        <v>7.0899000000000004E-2</v>
      </c>
      <c r="T113" s="2">
        <v>1.1564000000000001</v>
      </c>
      <c r="U113" s="2">
        <v>1.1617999999999999</v>
      </c>
      <c r="V113" s="2">
        <v>1.1584000000000001</v>
      </c>
      <c r="W113" s="2">
        <v>1.1581999999999999</v>
      </c>
      <c r="X113" s="2">
        <v>1.1581999999999999</v>
      </c>
    </row>
    <row r="114" spans="1:24" x14ac:dyDescent="0.3">
      <c r="A114" s="1">
        <v>762.52859999999998</v>
      </c>
      <c r="B114" s="1">
        <v>4.5</v>
      </c>
      <c r="C114" s="1" t="s">
        <v>112</v>
      </c>
      <c r="D114" s="1" t="s">
        <v>167</v>
      </c>
      <c r="E114" s="6" t="s">
        <v>1</v>
      </c>
      <c r="F114" s="6" t="s">
        <v>0</v>
      </c>
      <c r="G114" s="5">
        <v>6887.9827744398699</v>
      </c>
      <c r="H114" s="5">
        <v>7557.4408974909375</v>
      </c>
      <c r="I114" s="5">
        <v>5890.2736765925465</v>
      </c>
      <c r="J114" s="5">
        <v>7743.1860604463609</v>
      </c>
      <c r="K114" s="5">
        <v>7132.4967497681801</v>
      </c>
      <c r="L114" s="5">
        <v>6151.3400977911742</v>
      </c>
      <c r="M114" s="5">
        <v>6217.7058139567516</v>
      </c>
      <c r="N114" s="5">
        <v>6040.0625257799074</v>
      </c>
      <c r="O114" s="5">
        <v>6111.7354713988334</v>
      </c>
      <c r="P114" s="5">
        <v>6131.4575033447136</v>
      </c>
      <c r="Q114" s="4">
        <v>1.1487000000000001</v>
      </c>
      <c r="R114" s="7">
        <v>2.3466465151120615E-2</v>
      </c>
      <c r="S114" s="3">
        <v>0.23496</v>
      </c>
      <c r="T114" s="2">
        <v>1.0813999999999999</v>
      </c>
      <c r="U114" s="2">
        <v>1.1089</v>
      </c>
      <c r="V114" s="2">
        <v>1.109</v>
      </c>
      <c r="W114" s="2">
        <v>1.1089</v>
      </c>
      <c r="X114" s="2">
        <v>1.1088</v>
      </c>
    </row>
    <row r="115" spans="1:24" x14ac:dyDescent="0.3">
      <c r="A115" s="1">
        <v>792.57569999999998</v>
      </c>
      <c r="B115" s="1">
        <v>5.5540000000000003</v>
      </c>
      <c r="C115" s="1" t="s">
        <v>27</v>
      </c>
      <c r="D115" s="1" t="s">
        <v>167</v>
      </c>
      <c r="E115" s="8">
        <v>1</v>
      </c>
      <c r="F115" s="6" t="s">
        <v>10</v>
      </c>
      <c r="G115" s="5">
        <v>32946.469754263788</v>
      </c>
      <c r="H115" s="5">
        <v>32169.035366769003</v>
      </c>
      <c r="I115" s="5">
        <v>28739.122472854804</v>
      </c>
      <c r="J115" s="5">
        <v>33594.166887737963</v>
      </c>
      <c r="K115" s="5">
        <v>32021.648472641606</v>
      </c>
      <c r="L115" s="5">
        <v>28674.473042918256</v>
      </c>
      <c r="M115" s="5">
        <v>26531.436507303184</v>
      </c>
      <c r="N115" s="5">
        <v>27454.20599296975</v>
      </c>
      <c r="O115" s="5">
        <v>26701.030054818413</v>
      </c>
      <c r="P115" s="5">
        <v>28002.866771845427</v>
      </c>
      <c r="Q115" s="4">
        <v>1.1609</v>
      </c>
      <c r="R115" s="7">
        <v>1.4257018706384926E-3</v>
      </c>
      <c r="S115" s="3">
        <v>2.4732000000000001E-2</v>
      </c>
      <c r="T115" s="2">
        <v>1.3233999999999999</v>
      </c>
      <c r="U115" s="2">
        <v>1.3164</v>
      </c>
      <c r="V115" s="2">
        <v>1.3125</v>
      </c>
      <c r="W115" s="2">
        <v>1.3120000000000001</v>
      </c>
      <c r="X115" s="2">
        <v>1.3119000000000001</v>
      </c>
    </row>
    <row r="116" spans="1:24" x14ac:dyDescent="0.3">
      <c r="A116" s="1">
        <v>796.5856</v>
      </c>
      <c r="B116" s="1">
        <v>6.7690000000000001</v>
      </c>
      <c r="C116" s="1" t="s">
        <v>98</v>
      </c>
      <c r="D116" s="1" t="s">
        <v>166</v>
      </c>
      <c r="E116" s="6" t="s">
        <v>1</v>
      </c>
      <c r="F116" s="6" t="s">
        <v>0</v>
      </c>
      <c r="G116" s="5">
        <v>13894.492859827007</v>
      </c>
      <c r="H116" s="5">
        <v>14636.562750836878</v>
      </c>
      <c r="I116" s="5">
        <v>12969.107715677694</v>
      </c>
      <c r="J116" s="5">
        <v>16676.00156645778</v>
      </c>
      <c r="K116" s="5">
        <v>13393.818492174825</v>
      </c>
      <c r="L116" s="5">
        <v>13033.637371381874</v>
      </c>
      <c r="M116" s="5">
        <v>11764.712263215404</v>
      </c>
      <c r="N116" s="5">
        <v>12680.897131440244</v>
      </c>
      <c r="O116" s="5">
        <v>11838.009725349737</v>
      </c>
      <c r="P116" s="5">
        <v>12209.91139756646</v>
      </c>
      <c r="Q116" s="4">
        <v>1.1632</v>
      </c>
      <c r="R116" s="7">
        <v>2.0408929704915594E-2</v>
      </c>
      <c r="S116" s="3">
        <v>4.0904000000000003E-2</v>
      </c>
      <c r="T116" s="2">
        <v>1.0988</v>
      </c>
      <c r="U116" s="2">
        <v>1.1172</v>
      </c>
      <c r="V116" s="2">
        <v>1.1156999999999999</v>
      </c>
      <c r="W116" s="2">
        <v>1.1155999999999999</v>
      </c>
      <c r="X116" s="2">
        <v>1.1154999999999999</v>
      </c>
    </row>
    <row r="117" spans="1:24" x14ac:dyDescent="0.3">
      <c r="A117" s="1">
        <v>730.57560000000001</v>
      </c>
      <c r="B117" s="1">
        <v>6</v>
      </c>
      <c r="C117" s="1" t="s">
        <v>153</v>
      </c>
      <c r="D117" s="1" t="s">
        <v>166</v>
      </c>
      <c r="E117" s="6" t="s">
        <v>1</v>
      </c>
      <c r="F117" s="6" t="s">
        <v>0</v>
      </c>
      <c r="G117" s="5">
        <v>2355.086134908739</v>
      </c>
      <c r="H117" s="5">
        <v>2026.6169935621679</v>
      </c>
      <c r="I117" s="5">
        <v>1811.7755338370362</v>
      </c>
      <c r="J117" s="5">
        <v>2283.4024048462488</v>
      </c>
      <c r="K117" s="5">
        <v>2107.3285851587802</v>
      </c>
      <c r="L117" s="5">
        <v>1862.116348011029</v>
      </c>
      <c r="M117" s="5">
        <v>1751.3190173131095</v>
      </c>
      <c r="N117" s="5">
        <v>1846.4185946080395</v>
      </c>
      <c r="O117" s="5">
        <v>1846.3693486679147</v>
      </c>
      <c r="P117" s="5">
        <v>1784.1014830790375</v>
      </c>
      <c r="Q117" s="4">
        <v>1.1645000000000001</v>
      </c>
      <c r="R117" s="7">
        <v>1.6404127472381423E-2</v>
      </c>
      <c r="S117" s="3">
        <v>0.12045</v>
      </c>
      <c r="T117" s="2">
        <v>1.1254999999999999</v>
      </c>
      <c r="U117" s="2">
        <v>1.1261000000000001</v>
      </c>
      <c r="V117" s="2">
        <v>1.1232</v>
      </c>
      <c r="W117" s="2">
        <v>1.1228</v>
      </c>
      <c r="X117" s="2">
        <v>1.1228</v>
      </c>
    </row>
    <row r="118" spans="1:24" x14ac:dyDescent="0.3">
      <c r="A118" s="1">
        <v>794.5693</v>
      </c>
      <c r="B118" s="1">
        <v>6.173</v>
      </c>
      <c r="C118" s="1" t="s">
        <v>101</v>
      </c>
      <c r="D118" s="1" t="s">
        <v>166</v>
      </c>
      <c r="E118" s="6" t="s">
        <v>1</v>
      </c>
      <c r="F118" s="6" t="s">
        <v>0</v>
      </c>
      <c r="G118" s="5">
        <v>7036.39958119123</v>
      </c>
      <c r="H118" s="5">
        <v>6689.1878499668692</v>
      </c>
      <c r="I118" s="5">
        <v>6041.6259324904804</v>
      </c>
      <c r="J118" s="5">
        <v>7780.5196393148144</v>
      </c>
      <c r="K118" s="5">
        <v>7124.5408136278911</v>
      </c>
      <c r="L118" s="5">
        <v>6370.2741311224336</v>
      </c>
      <c r="M118" s="5">
        <v>6161.8868811340235</v>
      </c>
      <c r="N118" s="5">
        <v>5666.6625870614034</v>
      </c>
      <c r="O118" s="5">
        <v>5830.4803048620233</v>
      </c>
      <c r="P118" s="5">
        <v>5692.5876198065544</v>
      </c>
      <c r="Q118" s="4">
        <v>1.1666000000000001</v>
      </c>
      <c r="R118" s="7">
        <v>1.4026856852237002E-2</v>
      </c>
      <c r="S118" s="3">
        <v>7.0899000000000004E-2</v>
      </c>
      <c r="T118" s="2">
        <v>1.1420999999999999</v>
      </c>
      <c r="U118" s="2">
        <v>1.1487000000000001</v>
      </c>
      <c r="V118" s="2">
        <v>1.1454</v>
      </c>
      <c r="W118" s="2">
        <v>1.1451</v>
      </c>
      <c r="X118" s="2">
        <v>1.1451</v>
      </c>
    </row>
    <row r="119" spans="1:24" x14ac:dyDescent="0.3">
      <c r="A119" s="1">
        <v>812.54300000000001</v>
      </c>
      <c r="B119" s="1">
        <v>4.4720000000000004</v>
      </c>
      <c r="C119" s="1" t="s">
        <v>34</v>
      </c>
      <c r="D119" s="1" t="s">
        <v>167</v>
      </c>
      <c r="E119" s="6" t="s">
        <v>3</v>
      </c>
      <c r="F119" s="6" t="s">
        <v>2</v>
      </c>
      <c r="G119" s="5">
        <v>1408.9289918688169</v>
      </c>
      <c r="H119" s="5">
        <v>1474.4704447774009</v>
      </c>
      <c r="I119" s="5">
        <v>1306.0809376604091</v>
      </c>
      <c r="J119" s="5">
        <v>1484.2620139323164</v>
      </c>
      <c r="K119" s="5">
        <v>1547.4295792860132</v>
      </c>
      <c r="L119" s="5">
        <v>1186.4812128919832</v>
      </c>
      <c r="M119" s="5">
        <v>1322.2109712383835</v>
      </c>
      <c r="N119" s="5">
        <v>1279.9483463684178</v>
      </c>
      <c r="O119" s="5">
        <v>1216.0744970404567</v>
      </c>
      <c r="P119" s="5">
        <v>1178.8002668947652</v>
      </c>
      <c r="Q119" s="4">
        <v>1.1677</v>
      </c>
      <c r="R119" s="7">
        <v>3.0228892216632849E-3</v>
      </c>
      <c r="S119" s="3">
        <v>4.0904000000000003E-2</v>
      </c>
      <c r="T119" s="2">
        <v>1.2764</v>
      </c>
      <c r="U119" s="2">
        <v>1.2705</v>
      </c>
      <c r="V119" s="2">
        <v>1.2692000000000001</v>
      </c>
      <c r="W119" s="2">
        <v>1.2687999999999999</v>
      </c>
      <c r="X119" s="2">
        <v>1.2687999999999999</v>
      </c>
    </row>
    <row r="120" spans="1:24" x14ac:dyDescent="0.3">
      <c r="A120" s="1">
        <v>760.51279999999997</v>
      </c>
      <c r="B120" s="1">
        <v>4.7279999999999998</v>
      </c>
      <c r="C120" s="1" t="s">
        <v>113</v>
      </c>
      <c r="D120" s="1" t="s">
        <v>166</v>
      </c>
      <c r="E120" s="6" t="s">
        <v>1</v>
      </c>
      <c r="F120" s="6" t="s">
        <v>0</v>
      </c>
      <c r="G120" s="5">
        <v>3128.0903367387409</v>
      </c>
      <c r="H120" s="5">
        <v>3100.7551948703872</v>
      </c>
      <c r="I120" s="5">
        <v>2162.5566445651893</v>
      </c>
      <c r="J120" s="5">
        <v>2783.8741648125497</v>
      </c>
      <c r="K120" s="5">
        <v>2692.0898914699474</v>
      </c>
      <c r="L120" s="5">
        <v>2310.5779969315104</v>
      </c>
      <c r="M120" s="5">
        <v>2397.5975989012641</v>
      </c>
      <c r="N120" s="5">
        <v>2364.8662785505303</v>
      </c>
      <c r="O120" s="5">
        <v>2278.3691907945995</v>
      </c>
      <c r="P120" s="5">
        <v>2507.0707115162945</v>
      </c>
      <c r="Q120" s="4">
        <v>1.1694</v>
      </c>
      <c r="R120" s="7">
        <v>5.5556829927120042E-2</v>
      </c>
      <c r="S120" s="3">
        <v>0.23496</v>
      </c>
      <c r="T120" s="2">
        <v>0.95550000000000002</v>
      </c>
      <c r="U120" s="2">
        <v>0.96636</v>
      </c>
      <c r="V120" s="2">
        <v>0.96348999999999996</v>
      </c>
      <c r="W120" s="2">
        <v>0.96333999999999997</v>
      </c>
      <c r="X120" s="2">
        <v>0.96330000000000005</v>
      </c>
    </row>
    <row r="121" spans="1:24" x14ac:dyDescent="0.3">
      <c r="A121" s="1">
        <v>764.52329999999995</v>
      </c>
      <c r="B121" s="1">
        <v>5.2450000000000001</v>
      </c>
      <c r="C121" s="1" t="s">
        <v>15</v>
      </c>
      <c r="D121" s="1" t="s">
        <v>166</v>
      </c>
      <c r="E121" s="6" t="s">
        <v>1</v>
      </c>
      <c r="F121" s="6" t="s">
        <v>0</v>
      </c>
      <c r="G121" s="5">
        <v>3383.6970594771947</v>
      </c>
      <c r="H121" s="5">
        <v>3461.574125997156</v>
      </c>
      <c r="I121" s="5">
        <v>2975.4072894758601</v>
      </c>
      <c r="J121" s="5">
        <v>3780.7816221647786</v>
      </c>
      <c r="K121" s="5">
        <v>3174.4185199749068</v>
      </c>
      <c r="L121" s="5">
        <v>2629.5625293657645</v>
      </c>
      <c r="M121" s="5">
        <v>3234.8815912421928</v>
      </c>
      <c r="N121" s="5">
        <v>2872.5333868344819</v>
      </c>
      <c r="O121" s="5">
        <v>2651.6898974567698</v>
      </c>
      <c r="P121" s="5">
        <v>2746.6470247521011</v>
      </c>
      <c r="Q121" s="4">
        <v>1.1867000000000001</v>
      </c>
      <c r="R121" s="7">
        <v>1.6757910683256466E-2</v>
      </c>
      <c r="S121" s="3">
        <v>7.0899000000000004E-2</v>
      </c>
      <c r="T121" s="2">
        <v>1.1215999999999999</v>
      </c>
      <c r="U121" s="2">
        <v>1.1384000000000001</v>
      </c>
      <c r="V121" s="2">
        <v>1.1355999999999999</v>
      </c>
      <c r="W121" s="2">
        <v>1.1352</v>
      </c>
      <c r="X121" s="2">
        <v>1.1351</v>
      </c>
    </row>
    <row r="122" spans="1:24" x14ac:dyDescent="0.3">
      <c r="A122" s="1">
        <v>225.18539999999999</v>
      </c>
      <c r="B122" s="1">
        <v>1.141</v>
      </c>
      <c r="C122" s="1" t="s">
        <v>119</v>
      </c>
      <c r="D122" s="1" t="s">
        <v>166</v>
      </c>
      <c r="E122" s="6" t="s">
        <v>3</v>
      </c>
      <c r="F122" s="6" t="s">
        <v>2</v>
      </c>
      <c r="G122" s="5">
        <v>958.52521026920238</v>
      </c>
      <c r="H122" s="5">
        <v>681.08472590211397</v>
      </c>
      <c r="I122" s="5">
        <v>1225.9532727732671</v>
      </c>
      <c r="J122" s="5">
        <v>836.47396978238635</v>
      </c>
      <c r="K122" s="5">
        <v>1262.0103702531817</v>
      </c>
      <c r="L122" s="5">
        <v>548.51214802347636</v>
      </c>
      <c r="M122" s="5">
        <v>698.60883110946259</v>
      </c>
      <c r="N122" s="5">
        <v>683.09647581836703</v>
      </c>
      <c r="O122" s="5">
        <v>1050.1541829683811</v>
      </c>
      <c r="P122" s="5">
        <v>1098.2347810278566</v>
      </c>
      <c r="Q122" s="4">
        <v>1.2170000000000001</v>
      </c>
      <c r="R122" s="7">
        <v>0.28933451010925215</v>
      </c>
      <c r="S122" s="3">
        <v>0.54196999999999995</v>
      </c>
      <c r="T122" s="2">
        <v>0.57308999999999999</v>
      </c>
      <c r="U122" s="2">
        <v>0.57957999999999998</v>
      </c>
      <c r="V122" s="2">
        <v>0.59194000000000002</v>
      </c>
      <c r="W122" s="2">
        <v>0.59375999999999995</v>
      </c>
      <c r="X122" s="2">
        <v>0.59414</v>
      </c>
    </row>
    <row r="123" spans="1:24" x14ac:dyDescent="0.3">
      <c r="A123" s="1">
        <v>742.53880000000004</v>
      </c>
      <c r="B123" s="1">
        <v>5.835</v>
      </c>
      <c r="C123" s="1" t="s">
        <v>6</v>
      </c>
      <c r="D123" s="1" t="s">
        <v>166</v>
      </c>
      <c r="E123" s="6" t="s">
        <v>1</v>
      </c>
      <c r="F123" s="6" t="s">
        <v>0</v>
      </c>
      <c r="G123" s="5">
        <v>15548.72185174321</v>
      </c>
      <c r="H123" s="5">
        <v>15517.293686469078</v>
      </c>
      <c r="I123" s="5">
        <v>13756.139446346951</v>
      </c>
      <c r="J123" s="5">
        <v>17226.924108678748</v>
      </c>
      <c r="K123" s="5">
        <v>14900.473898741862</v>
      </c>
      <c r="L123" s="5">
        <v>12523.968358304266</v>
      </c>
      <c r="M123" s="5">
        <v>12776.430420627361</v>
      </c>
      <c r="N123" s="5">
        <v>12337.878815032169</v>
      </c>
      <c r="O123" s="5">
        <v>12112.182927261521</v>
      </c>
      <c r="P123" s="5">
        <v>12847.014779224512</v>
      </c>
      <c r="Q123" s="4">
        <v>1.2293000000000001</v>
      </c>
      <c r="R123" s="7">
        <v>1.1063034623668827E-3</v>
      </c>
      <c r="S123" s="3">
        <v>2.4732000000000001E-2</v>
      </c>
      <c r="T123" s="2">
        <v>1.3371999999999999</v>
      </c>
      <c r="U123" s="2">
        <v>1.3368</v>
      </c>
      <c r="V123" s="2">
        <v>1.3335999999999999</v>
      </c>
      <c r="W123" s="2">
        <v>1.333</v>
      </c>
      <c r="X123" s="2">
        <v>1.3329</v>
      </c>
    </row>
    <row r="124" spans="1:24" x14ac:dyDescent="0.3">
      <c r="A124" s="1">
        <v>766.53880000000004</v>
      </c>
      <c r="B124" s="1">
        <v>5.819</v>
      </c>
      <c r="C124" s="1" t="s">
        <v>7</v>
      </c>
      <c r="D124" s="1" t="s">
        <v>166</v>
      </c>
      <c r="E124" s="8">
        <v>1</v>
      </c>
      <c r="F124" s="6" t="s">
        <v>10</v>
      </c>
      <c r="G124" s="5">
        <v>15328.157986154383</v>
      </c>
      <c r="H124" s="5">
        <v>15186.629651603625</v>
      </c>
      <c r="I124" s="5">
        <v>13030.538925424502</v>
      </c>
      <c r="J124" s="5">
        <v>16855.606351284398</v>
      </c>
      <c r="K124" s="5">
        <v>14731.410255760742</v>
      </c>
      <c r="L124" s="5">
        <v>11588.201925517435</v>
      </c>
      <c r="M124" s="5">
        <v>12199.05333424226</v>
      </c>
      <c r="N124" s="5">
        <v>12403.542321316001</v>
      </c>
      <c r="O124" s="5">
        <v>12079.808231832822</v>
      </c>
      <c r="P124" s="5">
        <v>12622.279476543135</v>
      </c>
      <c r="Q124" s="4">
        <v>1.2339</v>
      </c>
      <c r="R124" s="7">
        <v>2.0993697988222178E-3</v>
      </c>
      <c r="S124" s="3">
        <v>2.4732000000000001E-2</v>
      </c>
      <c r="T124" s="2">
        <v>1.3003</v>
      </c>
      <c r="U124" s="2">
        <v>1.3052999999999999</v>
      </c>
      <c r="V124" s="2">
        <v>1.3042</v>
      </c>
      <c r="W124" s="2">
        <v>1.3036000000000001</v>
      </c>
      <c r="X124" s="2">
        <v>1.3033999999999999</v>
      </c>
    </row>
    <row r="125" spans="1:24" x14ac:dyDescent="0.3">
      <c r="A125" s="1">
        <v>820.60640000000001</v>
      </c>
      <c r="B125" s="1">
        <v>6.2130000000000001</v>
      </c>
      <c r="C125" s="1" t="s">
        <v>24</v>
      </c>
      <c r="D125" s="1" t="s">
        <v>167</v>
      </c>
      <c r="E125" s="6" t="s">
        <v>3</v>
      </c>
      <c r="F125" s="6" t="s">
        <v>2</v>
      </c>
      <c r="G125" s="5">
        <v>12324.77899397755</v>
      </c>
      <c r="H125" s="5">
        <v>11982.93187984116</v>
      </c>
      <c r="I125" s="5">
        <v>9881.5216953598356</v>
      </c>
      <c r="J125" s="5">
        <v>13566.215348280077</v>
      </c>
      <c r="K125" s="5">
        <v>11028.916474474221</v>
      </c>
      <c r="L125" s="5">
        <v>9929.7177697983825</v>
      </c>
      <c r="M125" s="5">
        <v>9240.6498946376487</v>
      </c>
      <c r="N125" s="5">
        <v>8968.4588955722757</v>
      </c>
      <c r="O125" s="5">
        <v>9554.5819883944023</v>
      </c>
      <c r="P125" s="5">
        <v>9507.7874044776527</v>
      </c>
      <c r="Q125" s="4">
        <v>1.2454000000000001</v>
      </c>
      <c r="R125" s="7">
        <v>6.83269472258018E-3</v>
      </c>
      <c r="S125" s="3">
        <v>4.0904000000000003E-2</v>
      </c>
      <c r="T125" s="2">
        <v>1.2123999999999999</v>
      </c>
      <c r="U125" s="2">
        <v>1.2186999999999999</v>
      </c>
      <c r="V125" s="2">
        <v>1.2150000000000001</v>
      </c>
      <c r="W125" s="2">
        <v>1.2144999999999999</v>
      </c>
      <c r="X125" s="2">
        <v>1.2144999999999999</v>
      </c>
    </row>
    <row r="126" spans="1:24" x14ac:dyDescent="0.3">
      <c r="A126" s="1">
        <v>255.23230000000001</v>
      </c>
      <c r="B126" s="1">
        <v>2.3780000000000001</v>
      </c>
      <c r="C126" s="1" t="s">
        <v>102</v>
      </c>
      <c r="D126" s="1" t="s">
        <v>166</v>
      </c>
      <c r="E126" s="8">
        <v>1</v>
      </c>
      <c r="F126" s="6" t="s">
        <v>10</v>
      </c>
      <c r="G126" s="5">
        <v>679264.5589547503</v>
      </c>
      <c r="H126" s="5">
        <v>688382.21079735213</v>
      </c>
      <c r="I126" s="5">
        <v>806481.38585953007</v>
      </c>
      <c r="J126" s="5">
        <v>534642.07478738739</v>
      </c>
      <c r="K126" s="5">
        <v>684170.72838406533</v>
      </c>
      <c r="L126" s="5">
        <v>582058.49184036278</v>
      </c>
      <c r="M126" s="5">
        <v>530428.13085623202</v>
      </c>
      <c r="N126" s="5">
        <v>521459.38476055377</v>
      </c>
      <c r="O126" s="5">
        <v>532826.78420243505</v>
      </c>
      <c r="P126" s="5">
        <v>547806.08122422616</v>
      </c>
      <c r="Q126" s="4">
        <v>1.2499</v>
      </c>
      <c r="R126" s="7">
        <v>1.5732738596166081E-2</v>
      </c>
      <c r="S126" s="3">
        <v>7.0899000000000004E-2</v>
      </c>
      <c r="T126" s="2">
        <v>1.1293</v>
      </c>
      <c r="U126" s="2">
        <v>1.1242000000000001</v>
      </c>
      <c r="V126" s="2">
        <v>1.1224000000000001</v>
      </c>
      <c r="W126" s="2">
        <v>1.1220000000000001</v>
      </c>
      <c r="X126" s="2">
        <v>1.1218999999999999</v>
      </c>
    </row>
    <row r="127" spans="1:24" x14ac:dyDescent="0.3">
      <c r="A127" s="1">
        <v>305.24810000000002</v>
      </c>
      <c r="B127" s="1">
        <v>2.4060000000000001</v>
      </c>
      <c r="C127" s="1" t="s">
        <v>105</v>
      </c>
      <c r="D127" s="1" t="s">
        <v>166</v>
      </c>
      <c r="E127" s="8">
        <v>1</v>
      </c>
      <c r="F127" s="6" t="s">
        <v>10</v>
      </c>
      <c r="G127" s="5">
        <v>5132.7479001512129</v>
      </c>
      <c r="H127" s="5">
        <v>4790.4692095130367</v>
      </c>
      <c r="I127" s="5">
        <v>4681.2362441843416</v>
      </c>
      <c r="J127" s="5">
        <v>5237.8002136795749</v>
      </c>
      <c r="K127" s="5">
        <v>4596.5421050513842</v>
      </c>
      <c r="L127" s="5">
        <v>3364.0508992512778</v>
      </c>
      <c r="M127" s="5">
        <v>4141.9392496115324</v>
      </c>
      <c r="N127" s="5">
        <v>3952.5510573536212</v>
      </c>
      <c r="O127" s="5">
        <v>4823.829618875955</v>
      </c>
      <c r="P127" s="5">
        <v>3227.919795588633</v>
      </c>
      <c r="Q127" s="4">
        <v>1.2525999999999999</v>
      </c>
      <c r="R127" s="7">
        <v>1.3842734874034639E-2</v>
      </c>
      <c r="S127" s="3">
        <v>0.11453000000000001</v>
      </c>
      <c r="T127" s="2">
        <v>1.1433</v>
      </c>
      <c r="U127" s="2">
        <v>1.1285000000000001</v>
      </c>
      <c r="V127" s="2">
        <v>1.1258999999999999</v>
      </c>
      <c r="W127" s="2">
        <v>1.1268</v>
      </c>
      <c r="X127" s="2">
        <v>1.1267</v>
      </c>
    </row>
    <row r="128" spans="1:24" x14ac:dyDescent="0.3">
      <c r="A128" s="1">
        <v>747.51779999999997</v>
      </c>
      <c r="B128" s="1">
        <v>4.7009999999999996</v>
      </c>
      <c r="C128" s="1" t="s">
        <v>93</v>
      </c>
      <c r="D128" s="1" t="s">
        <v>166</v>
      </c>
      <c r="E128" s="6" t="s">
        <v>1</v>
      </c>
      <c r="F128" s="6" t="s">
        <v>0</v>
      </c>
      <c r="G128" s="5">
        <v>26697.503786670051</v>
      </c>
      <c r="H128" s="5">
        <v>25106.55069756724</v>
      </c>
      <c r="I128" s="5">
        <v>22896.925395194547</v>
      </c>
      <c r="J128" s="5">
        <v>28400.763362442496</v>
      </c>
      <c r="K128" s="5">
        <v>24801.63642533026</v>
      </c>
      <c r="L128" s="5">
        <v>20019.516338161557</v>
      </c>
      <c r="M128" s="5">
        <v>20421.007704865111</v>
      </c>
      <c r="N128" s="5">
        <v>20823.171910635356</v>
      </c>
      <c r="O128" s="5">
        <v>19336.79855402184</v>
      </c>
      <c r="P128" s="5">
        <v>20704.269795613</v>
      </c>
      <c r="Q128" s="4">
        <v>1.2625999999999999</v>
      </c>
      <c r="R128" s="7">
        <v>5.7122325728086734E-4</v>
      </c>
      <c r="S128" s="3">
        <v>2.4732000000000001E-2</v>
      </c>
      <c r="T128" s="2">
        <v>1.3691</v>
      </c>
      <c r="U128" s="2">
        <v>1.3632</v>
      </c>
      <c r="V128" s="2">
        <v>1.3594999999999999</v>
      </c>
      <c r="W128" s="2">
        <v>1.3588</v>
      </c>
      <c r="X128" s="2">
        <v>1.3587</v>
      </c>
    </row>
    <row r="129" spans="1:24" x14ac:dyDescent="0.3">
      <c r="A129" s="1">
        <v>861.54759999999999</v>
      </c>
      <c r="B129" s="1">
        <v>4.6360000000000001</v>
      </c>
      <c r="C129" s="1" t="s">
        <v>94</v>
      </c>
      <c r="D129" s="1" t="s">
        <v>166</v>
      </c>
      <c r="E129" s="6" t="s">
        <v>1</v>
      </c>
      <c r="F129" s="6" t="s">
        <v>0</v>
      </c>
      <c r="G129" s="5">
        <v>7634.1894972730988</v>
      </c>
      <c r="H129" s="5">
        <v>6813.9667310481718</v>
      </c>
      <c r="I129" s="5">
        <v>6022.929477350147</v>
      </c>
      <c r="J129" s="5">
        <v>7798.681920926495</v>
      </c>
      <c r="K129" s="5">
        <v>6388.6167206512537</v>
      </c>
      <c r="L129" s="5">
        <v>5192.0323710977555</v>
      </c>
      <c r="M129" s="5">
        <v>5485.9544914837943</v>
      </c>
      <c r="N129" s="5">
        <v>5440.2704982320729</v>
      </c>
      <c r="O129" s="5">
        <v>5077.7686361448023</v>
      </c>
      <c r="P129" s="5">
        <v>5616.2624226694834</v>
      </c>
      <c r="Q129" s="4">
        <v>1.2927</v>
      </c>
      <c r="R129" s="7">
        <v>2.3716497714310254E-3</v>
      </c>
      <c r="S129" s="3">
        <v>2.4732000000000001E-2</v>
      </c>
      <c r="T129" s="2">
        <v>1.2926</v>
      </c>
      <c r="U129" s="2">
        <v>1.2894000000000001</v>
      </c>
      <c r="V129" s="2">
        <v>1.2855000000000001</v>
      </c>
      <c r="W129" s="2">
        <v>1.2848999999999999</v>
      </c>
      <c r="X129" s="2">
        <v>1.2847999999999999</v>
      </c>
    </row>
    <row r="130" spans="1:24" x14ac:dyDescent="0.3">
      <c r="A130" s="1">
        <v>740.52229999999997</v>
      </c>
      <c r="B130" s="1">
        <v>5.3520000000000003</v>
      </c>
      <c r="C130" s="1" t="s">
        <v>29</v>
      </c>
      <c r="D130" s="1" t="s">
        <v>166</v>
      </c>
      <c r="E130" s="6" t="s">
        <v>3</v>
      </c>
      <c r="F130" s="6" t="s">
        <v>2</v>
      </c>
      <c r="G130" s="5">
        <v>1686.1798322585107</v>
      </c>
      <c r="H130" s="5">
        <v>1823.85131180505</v>
      </c>
      <c r="I130" s="5">
        <v>1652.410511450388</v>
      </c>
      <c r="J130" s="5">
        <v>2057.3829003453388</v>
      </c>
      <c r="K130" s="5">
        <v>1918.3751018269406</v>
      </c>
      <c r="L130" s="5">
        <v>1246.5115123537798</v>
      </c>
      <c r="M130" s="5">
        <v>1192.2575182604685</v>
      </c>
      <c r="N130" s="5">
        <v>1295.62918368993</v>
      </c>
      <c r="O130" s="5">
        <v>1493.2828266486804</v>
      </c>
      <c r="P130" s="5">
        <v>1516.9632930992886</v>
      </c>
      <c r="Q130" s="4">
        <v>1.3546</v>
      </c>
      <c r="R130" s="7">
        <v>1.3506872029764297E-3</v>
      </c>
      <c r="S130" s="3">
        <v>2.4732000000000001E-2</v>
      </c>
      <c r="T130" s="2">
        <v>1.3263</v>
      </c>
      <c r="U130" s="2">
        <v>1.3153999999999999</v>
      </c>
      <c r="V130" s="2">
        <v>1.3216000000000001</v>
      </c>
      <c r="W130" s="2">
        <v>1.3210999999999999</v>
      </c>
      <c r="X130" s="2">
        <v>1.321</v>
      </c>
    </row>
    <row r="131" spans="1:24" x14ac:dyDescent="0.3">
      <c r="A131" s="1">
        <v>716.52319999999997</v>
      </c>
      <c r="B131" s="1">
        <v>5.7640000000000002</v>
      </c>
      <c r="C131" s="1" t="s">
        <v>61</v>
      </c>
      <c r="D131" s="1" t="s">
        <v>166</v>
      </c>
      <c r="E131" s="6" t="s">
        <v>3</v>
      </c>
      <c r="F131" s="6" t="s">
        <v>2</v>
      </c>
      <c r="G131" s="5">
        <v>11232.26638872448</v>
      </c>
      <c r="H131" s="5">
        <v>10709.147468802856</v>
      </c>
      <c r="I131" s="5">
        <v>9826.3226373264715</v>
      </c>
      <c r="J131" s="5">
        <v>12651.03815818041</v>
      </c>
      <c r="K131" s="5">
        <v>11161.183912806508</v>
      </c>
      <c r="L131" s="5">
        <v>8069.9555511780127</v>
      </c>
      <c r="M131" s="5">
        <v>8477.5004224519034</v>
      </c>
      <c r="N131" s="5">
        <v>8234.3996984589958</v>
      </c>
      <c r="O131" s="5">
        <v>7894.3671384415002</v>
      </c>
      <c r="P131" s="5">
        <v>8045.9478648662471</v>
      </c>
      <c r="Q131" s="4">
        <v>1.3648</v>
      </c>
      <c r="R131" s="7">
        <v>2.236642447835036E-4</v>
      </c>
      <c r="S131" s="3">
        <v>2.4732000000000001E-2</v>
      </c>
      <c r="T131" s="2">
        <v>1.4056</v>
      </c>
      <c r="U131" s="2">
        <v>1.3966000000000001</v>
      </c>
      <c r="V131" s="2">
        <v>1.3931</v>
      </c>
      <c r="W131" s="2">
        <v>1.3924000000000001</v>
      </c>
      <c r="X131" s="2">
        <v>1.3923000000000001</v>
      </c>
    </row>
    <row r="132" spans="1:24" x14ac:dyDescent="0.3">
      <c r="A132" s="1">
        <v>838.5598</v>
      </c>
      <c r="B132" s="1">
        <v>4.68</v>
      </c>
      <c r="C132" s="1" t="s">
        <v>95</v>
      </c>
      <c r="D132" s="1" t="s">
        <v>167</v>
      </c>
      <c r="E132" s="6" t="s">
        <v>3</v>
      </c>
      <c r="F132" s="6" t="s">
        <v>2</v>
      </c>
      <c r="G132" s="5">
        <v>1935.6025213823245</v>
      </c>
      <c r="H132" s="5">
        <v>1522.3023491919005</v>
      </c>
      <c r="I132" s="5">
        <v>1498.387333389549</v>
      </c>
      <c r="J132" s="5">
        <v>1880.8051624540026</v>
      </c>
      <c r="K132" s="5">
        <v>1485.7710741987814</v>
      </c>
      <c r="L132" s="5">
        <v>1398.3528580512659</v>
      </c>
      <c r="M132" s="5">
        <v>1083.2361650910768</v>
      </c>
      <c r="N132" s="5">
        <v>1216.2449447497754</v>
      </c>
      <c r="O132" s="5">
        <v>1173.5827092902909</v>
      </c>
      <c r="P132" s="5">
        <v>1071.7329764663737</v>
      </c>
      <c r="Q132" s="4">
        <v>1.4005000000000001</v>
      </c>
      <c r="R132" s="7">
        <v>3.4478218677204677E-3</v>
      </c>
      <c r="S132" s="3">
        <v>2.4732000000000001E-2</v>
      </c>
      <c r="T132" s="2">
        <v>1.2666999999999999</v>
      </c>
      <c r="U132" s="2">
        <v>1.2503</v>
      </c>
      <c r="V132" s="2">
        <v>1.2490000000000001</v>
      </c>
      <c r="W132" s="2">
        <v>1.2485999999999999</v>
      </c>
      <c r="X132" s="2">
        <v>1.2485999999999999</v>
      </c>
    </row>
    <row r="133" spans="1:24" x14ac:dyDescent="0.3">
      <c r="A133" s="1">
        <v>792.55420000000004</v>
      </c>
      <c r="B133" s="1">
        <v>5.84</v>
      </c>
      <c r="C133" s="1" t="s">
        <v>96</v>
      </c>
      <c r="D133" s="1" t="s">
        <v>166</v>
      </c>
      <c r="E133" s="6" t="s">
        <v>1</v>
      </c>
      <c r="F133" s="6" t="s">
        <v>0</v>
      </c>
      <c r="G133" s="5">
        <v>3348.6542023275679</v>
      </c>
      <c r="H133" s="5">
        <v>3334.7155968978309</v>
      </c>
      <c r="I133" s="5">
        <v>2929.1113053188446</v>
      </c>
      <c r="J133" s="5">
        <v>3700.0603705573108</v>
      </c>
      <c r="K133" s="5">
        <v>3333.5372427806665</v>
      </c>
      <c r="L133" s="5">
        <v>2418.8679489018109</v>
      </c>
      <c r="M133" s="5">
        <v>2434.2287735661798</v>
      </c>
      <c r="N133" s="5">
        <v>2388.3875345327979</v>
      </c>
      <c r="O133" s="5">
        <v>2122.5659690439916</v>
      </c>
      <c r="P133" s="5">
        <v>2479.5088347723517</v>
      </c>
      <c r="Q133" s="4">
        <v>1.4055</v>
      </c>
      <c r="R133" s="7">
        <v>1.1425223390507892E-4</v>
      </c>
      <c r="S133" s="3">
        <v>2.4732000000000001E-2</v>
      </c>
      <c r="T133" s="2">
        <v>1.4268000000000001</v>
      </c>
      <c r="U133" s="2">
        <v>1.4152</v>
      </c>
      <c r="V133" s="2">
        <v>1.4115</v>
      </c>
      <c r="W133" s="2">
        <v>1.4109</v>
      </c>
      <c r="X133" s="2">
        <v>1.4108000000000001</v>
      </c>
    </row>
    <row r="134" spans="1:24" x14ac:dyDescent="0.3">
      <c r="A134" s="1">
        <v>814.56089999999995</v>
      </c>
      <c r="B134" s="1">
        <v>4.7300000000000004</v>
      </c>
      <c r="C134" s="1" t="s">
        <v>32</v>
      </c>
      <c r="D134" s="1" t="s">
        <v>167</v>
      </c>
      <c r="E134" s="6" t="s">
        <v>3</v>
      </c>
      <c r="F134" s="6" t="s">
        <v>2</v>
      </c>
      <c r="G134" s="5">
        <v>7388.8894972257112</v>
      </c>
      <c r="H134" s="5">
        <v>6995.9359326250724</v>
      </c>
      <c r="I134" s="5">
        <v>6075.4576132206066</v>
      </c>
      <c r="J134" s="5">
        <v>7387.0035377284084</v>
      </c>
      <c r="K134" s="5">
        <v>6864.9783970509961</v>
      </c>
      <c r="L134" s="5">
        <v>3209.8554241631332</v>
      </c>
      <c r="M134" s="5">
        <v>3479.9615931669855</v>
      </c>
      <c r="N134" s="5">
        <v>3227.3123312336907</v>
      </c>
      <c r="O134" s="5">
        <v>3207.1182659053638</v>
      </c>
      <c r="P134" s="5">
        <v>2978.8028327106922</v>
      </c>
      <c r="Q134" s="4">
        <v>2.1556000000000002</v>
      </c>
      <c r="R134" s="7">
        <v>4.5265605982484431E-7</v>
      </c>
      <c r="S134" s="3">
        <v>2.4732000000000001E-2</v>
      </c>
      <c r="T134" s="2">
        <v>1.5115000000000001</v>
      </c>
      <c r="U134" s="2">
        <v>1.4886999999999999</v>
      </c>
      <c r="V134" s="2">
        <v>1.4843</v>
      </c>
      <c r="W134" s="2">
        <v>1.4836</v>
      </c>
      <c r="X134" s="2">
        <v>1.4834000000000001</v>
      </c>
    </row>
    <row r="135" spans="1:24" x14ac:dyDescent="0.3">
      <c r="A135" s="1">
        <v>840.57579999999996</v>
      </c>
      <c r="B135" s="1">
        <v>4.8</v>
      </c>
      <c r="C135" s="1" t="s">
        <v>62</v>
      </c>
      <c r="D135" s="1" t="s">
        <v>167</v>
      </c>
      <c r="E135" s="6" t="s">
        <v>3</v>
      </c>
      <c r="F135" s="6" t="s">
        <v>2</v>
      </c>
      <c r="G135" s="5">
        <v>3450.6907569691284</v>
      </c>
      <c r="H135" s="5">
        <v>3532.2821586098949</v>
      </c>
      <c r="I135" s="5">
        <v>2994.1037446161931</v>
      </c>
      <c r="J135" s="5">
        <v>3878.6561397388336</v>
      </c>
      <c r="K135" s="5">
        <v>3271.8787376934342</v>
      </c>
      <c r="L135" s="5">
        <v>1218.2619596658756</v>
      </c>
      <c r="M135" s="5">
        <v>971.59829944561955</v>
      </c>
      <c r="N135" s="5">
        <v>991.81296058563476</v>
      </c>
      <c r="O135" s="5">
        <v>933.80762127149876</v>
      </c>
      <c r="P135" s="5">
        <v>973.14626349765683</v>
      </c>
      <c r="Q135" s="4">
        <v>3.3656999999999999</v>
      </c>
      <c r="R135" s="7">
        <v>2.9047035611436819E-7</v>
      </c>
      <c r="S135" s="3">
        <v>2.4732000000000001E-2</v>
      </c>
      <c r="T135" s="2">
        <v>1.5145</v>
      </c>
      <c r="U135" s="2">
        <v>1.4919</v>
      </c>
      <c r="V135" s="2">
        <v>1.4876</v>
      </c>
      <c r="W135" s="2">
        <v>1.4870000000000001</v>
      </c>
      <c r="X135" s="2">
        <v>1.4867999999999999</v>
      </c>
    </row>
  </sheetData>
  <autoFilter ref="A1:X1">
    <sortState ref="A2:X135">
      <sortCondition ref="Q1"/>
    </sortState>
  </autoFilter>
  <conditionalFormatting sqref="S2:S135">
    <cfRule type="cellIs" dxfId="3" priority="5" operator="lessThan">
      <formula>0.05</formula>
    </cfRule>
  </conditionalFormatting>
  <conditionalFormatting sqref="T2:X135">
    <cfRule type="cellIs" dxfId="2" priority="1" operator="greaterThan">
      <formula>1.5</formula>
    </cfRule>
  </conditionalFormatting>
  <conditionalFormatting sqref="Q2:Q135">
    <cfRule type="cellIs" dxfId="1" priority="2" operator="lessThan">
      <formula>0.666</formula>
    </cfRule>
    <cfRule type="cellIs" dxfId="0" priority="3" operator="greaterThan">
      <formula>1.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SH-QTOF MSMS (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1-07-06T10:09:02Z</dcterms:created>
  <dcterms:modified xsi:type="dcterms:W3CDTF">2021-07-06T11:40:54Z</dcterms:modified>
</cp:coreProperties>
</file>